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isiserver.curie.net\transfert\LIP\Utilisateurs LIP et Archives Labo MFP\LISA main folder\Drug response\cisplatin\article cisplatin\article version Nature Com\final version fevrier 2023\"/>
    </mc:Choice>
  </mc:AlternateContent>
  <bookViews>
    <workbookView xWindow="-108" yWindow="-108" windowWidth="23256" windowHeight="13896" firstSheet="2" activeTab="13"/>
  </bookViews>
  <sheets>
    <sheet name="best responses" sheetId="4" r:id="rId1"/>
    <sheet name="best average response" sheetId="5" r:id="rId2"/>
    <sheet name="fig 1b" sheetId="8" r:id="rId3"/>
    <sheet name="fig 1c" sheetId="9" r:id="rId4"/>
    <sheet name="fig 2b" sheetId="10" r:id="rId5"/>
    <sheet name="fig 2g" sheetId="17" r:id="rId6"/>
    <sheet name="fig 3b" sheetId="11" r:id="rId7"/>
    <sheet name="fig 4b" sheetId="12" r:id="rId8"/>
    <sheet name="fig 4c" sheetId="13" r:id="rId9"/>
    <sheet name="fig 4d" sheetId="14" r:id="rId10"/>
    <sheet name="fig 5b" sheetId="15" r:id="rId11"/>
    <sheet name="fig 5d" sheetId="16" r:id="rId12"/>
    <sheet name="fig S6b" sheetId="18" r:id="rId13"/>
    <sheet name="fig S6c" sheetId="19" r:id="rId14"/>
  </sheets>
  <definedNames>
    <definedName name="_xlnm._FilterDatabase" localSheetId="1" hidden="1">'best average response'!$A$1:$R$1</definedName>
    <definedName name="_xlnm._FilterDatabase" localSheetId="0" hidden="1">'best responses'!$A$2:$Q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3" i="14" l="1"/>
  <c r="B13" i="14"/>
  <c r="C12" i="14"/>
  <c r="B12" i="14"/>
  <c r="C7" i="14"/>
  <c r="B7" i="14"/>
  <c r="C6" i="14"/>
  <c r="B6" i="14"/>
  <c r="Q3" i="4"/>
  <c r="R39" i="5" l="1"/>
  <c r="R41" i="5"/>
  <c r="R13" i="5"/>
  <c r="R12" i="5"/>
  <c r="Q42" i="4" l="1"/>
  <c r="Q41" i="4"/>
  <c r="R2" i="5" l="1"/>
  <c r="R64" i="5"/>
  <c r="R63" i="5"/>
  <c r="R62" i="5"/>
  <c r="R61" i="5"/>
  <c r="R60" i="5"/>
  <c r="R59" i="5"/>
  <c r="R58" i="5"/>
  <c r="R56" i="5"/>
  <c r="R55" i="5"/>
  <c r="R54" i="5"/>
  <c r="R53" i="5"/>
  <c r="R52" i="5"/>
  <c r="R51" i="5"/>
  <c r="R50" i="5"/>
  <c r="R49" i="5"/>
  <c r="R48" i="5"/>
  <c r="R47" i="5"/>
  <c r="R46" i="5"/>
  <c r="R45" i="5"/>
  <c r="R44" i="5"/>
  <c r="R43" i="5"/>
  <c r="R42" i="5"/>
  <c r="R40" i="5"/>
  <c r="R38" i="5"/>
  <c r="R37" i="5"/>
  <c r="R36" i="5"/>
  <c r="R35" i="5"/>
  <c r="R34" i="5"/>
  <c r="R33" i="5"/>
  <c r="R32" i="5"/>
  <c r="R31" i="5"/>
  <c r="R30" i="5"/>
  <c r="R29" i="5"/>
  <c r="R28" i="5"/>
  <c r="R27" i="5"/>
  <c r="R26" i="5"/>
  <c r="R25" i="5"/>
  <c r="R24" i="5"/>
  <c r="R23" i="5"/>
  <c r="R22" i="5"/>
  <c r="R21" i="5"/>
  <c r="R20" i="5"/>
  <c r="R19" i="5"/>
  <c r="R18" i="5"/>
  <c r="R17" i="5"/>
  <c r="R16" i="5"/>
  <c r="R15" i="5"/>
  <c r="R14" i="5"/>
  <c r="R11" i="5"/>
  <c r="R10" i="5"/>
  <c r="R9" i="5"/>
  <c r="R8" i="5"/>
  <c r="R7" i="5"/>
  <c r="R6" i="5"/>
  <c r="R5" i="5"/>
  <c r="R4" i="5"/>
  <c r="R3" i="5"/>
  <c r="Q4" i="4" l="1"/>
  <c r="Q5" i="4"/>
  <c r="Q6" i="4"/>
  <c r="Q7" i="4"/>
  <c r="Q8" i="4"/>
  <c r="Q9" i="4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3" i="4"/>
  <c r="Q44" i="4"/>
  <c r="Q45" i="4"/>
  <c r="Q46" i="4"/>
  <c r="Q47" i="4"/>
  <c r="Q48" i="4"/>
  <c r="Q49" i="4"/>
  <c r="Q50" i="4"/>
  <c r="Q51" i="4"/>
  <c r="Q52" i="4"/>
  <c r="Q53" i="4"/>
  <c r="Q54" i="4"/>
  <c r="Q55" i="4"/>
  <c r="Q56" i="4"/>
  <c r="Q57" i="4"/>
  <c r="Q59" i="4"/>
  <c r="Q60" i="4"/>
  <c r="Q61" i="4"/>
  <c r="Q62" i="4"/>
  <c r="Q63" i="4"/>
  <c r="Q64" i="4"/>
  <c r="Q65" i="4"/>
</calcChain>
</file>

<file path=xl/sharedStrings.xml><?xml version="1.0" encoding="utf-8"?>
<sst xmlns="http://schemas.openxmlformats.org/spreadsheetml/2006/main" count="324" uniqueCount="127">
  <si>
    <t>Publication name</t>
  </si>
  <si>
    <t>HBCx-130</t>
  </si>
  <si>
    <t>HBCx-24</t>
  </si>
  <si>
    <t>HBCx-167</t>
  </si>
  <si>
    <t>HBCx-149</t>
  </si>
  <si>
    <t>HBCx-31</t>
  </si>
  <si>
    <t>HBCx-190</t>
  </si>
  <si>
    <t>HBCx52</t>
  </si>
  <si>
    <t>HBCx-148</t>
  </si>
  <si>
    <t>HBCx-172</t>
  </si>
  <si>
    <t>HBCx-178</t>
  </si>
  <si>
    <t>HBCx-39</t>
  </si>
  <si>
    <t>HBCx-185</t>
  </si>
  <si>
    <t>HBCx-95</t>
  </si>
  <si>
    <t>HBCx-196</t>
  </si>
  <si>
    <t>HBCx-158</t>
  </si>
  <si>
    <t>HBCx51</t>
  </si>
  <si>
    <t>HBCx-2</t>
  </si>
  <si>
    <t>HBCx-12A</t>
  </si>
  <si>
    <t>HBCx-106</t>
  </si>
  <si>
    <t>HBCx-181</t>
  </si>
  <si>
    <t>HBCx-48</t>
  </si>
  <si>
    <t>HBCx-23</t>
  </si>
  <si>
    <t>HBCx-4B</t>
  </si>
  <si>
    <t>HBCx-63</t>
  </si>
  <si>
    <t>HBCx-151</t>
  </si>
  <si>
    <t>HBCx-8</t>
  </si>
  <si>
    <t>HBCx-217</t>
  </si>
  <si>
    <t>HBCx-40</t>
  </si>
  <si>
    <t>HBCx-16</t>
  </si>
  <si>
    <t>HBCx-92</t>
  </si>
  <si>
    <t>HBCx-1</t>
  </si>
  <si>
    <t>HBCx-30</t>
  </si>
  <si>
    <t>HBCx-199</t>
  </si>
  <si>
    <t>HBCx-212</t>
  </si>
  <si>
    <t>HBCx-210</t>
  </si>
  <si>
    <t>HBCx-195</t>
  </si>
  <si>
    <t>HBCx-17</t>
  </si>
  <si>
    <t>HBCx-69</t>
  </si>
  <si>
    <t>HBCx-27</t>
  </si>
  <si>
    <t>HBCx-66</t>
  </si>
  <si>
    <t>HBCx-81</t>
  </si>
  <si>
    <t>HBCx-14</t>
  </si>
  <si>
    <t>HBCx-209</t>
  </si>
  <si>
    <t>HBCx-157</t>
  </si>
  <si>
    <t>HBCx-11</t>
  </si>
  <si>
    <t>HBCx-33</t>
  </si>
  <si>
    <t>HBCx-43</t>
  </si>
  <si>
    <t>HBCx-10</t>
  </si>
  <si>
    <t>HBCx-60</t>
  </si>
  <si>
    <t>HBCx-28</t>
  </si>
  <si>
    <t>HBCx-206</t>
  </si>
  <si>
    <t>HBCx-204</t>
  </si>
  <si>
    <t>HBCx-15</t>
  </si>
  <si>
    <t>HBCx-9</t>
  </si>
  <si>
    <t>Median</t>
  </si>
  <si>
    <t>Institut Curie PDX (54)</t>
  </si>
  <si>
    <t>NKI</t>
  </si>
  <si>
    <t>T127</t>
  </si>
  <si>
    <t>T162</t>
  </si>
  <si>
    <t>T241</t>
  </si>
  <si>
    <t>T250</t>
  </si>
  <si>
    <t>T283</t>
  </si>
  <si>
    <t>T302</t>
  </si>
  <si>
    <t>T336</t>
  </si>
  <si>
    <t>median</t>
  </si>
  <si>
    <t>PDX</t>
  </si>
  <si>
    <t>HBCx-165</t>
  </si>
  <si>
    <t>Days after start of treatment</t>
  </si>
  <si>
    <t>controls</t>
  </si>
  <si>
    <t>cisplatin</t>
  </si>
  <si>
    <t>Relative tumor volumes (RTV)</t>
  </si>
  <si>
    <t>days</t>
  </si>
  <si>
    <t>responder PDX (R and SD)</t>
  </si>
  <si>
    <t>resistant PDX (PD)</t>
  </si>
  <si>
    <t>BRCA1 meth.</t>
  </si>
  <si>
    <t>BRCA1 not meth.</t>
  </si>
  <si>
    <t>BRCA1 mRNA expression determined by RT-PCR analysis</t>
  </si>
  <si>
    <t>control</t>
  </si>
  <si>
    <t>HBCx-52</t>
  </si>
  <si>
    <t>HBCx-51</t>
  </si>
  <si>
    <t>HBCx-12</t>
  </si>
  <si>
    <t>Individual best responses</t>
  </si>
  <si>
    <t>HEK293T</t>
  </si>
  <si>
    <t>WT</t>
  </si>
  <si>
    <t>Cisplatin(uM)</t>
  </si>
  <si>
    <t>XRCC3-8 KO</t>
  </si>
  <si>
    <t>RPE-hTERT p53 KO</t>
  </si>
  <si>
    <t>NT</t>
  </si>
  <si>
    <t>sgXRCC3</t>
  </si>
  <si>
    <t>Blank</t>
  </si>
  <si>
    <t>CellTiterBlue measurement, n=590nM</t>
  </si>
  <si>
    <t>Crystal violet absorbance measurement n=590nm</t>
  </si>
  <si>
    <t>cisplatin(uM)</t>
  </si>
  <si>
    <t>Orc1 WT/WT</t>
  </si>
  <si>
    <t>Orc1 mut/mut 1</t>
  </si>
  <si>
    <t>Orc1 mut/mut 2</t>
  </si>
  <si>
    <t>RAD51 foci quantification</t>
  </si>
  <si>
    <t>replicate 1</t>
  </si>
  <si>
    <t>replicate 2</t>
  </si>
  <si>
    <t>replicate 3</t>
  </si>
  <si>
    <t>WT Unt</t>
  </si>
  <si>
    <t>WT+IR</t>
  </si>
  <si>
    <t>Orc1 mut/mut-1 Unt</t>
  </si>
  <si>
    <t>Orc1 mut/mut-1+IR</t>
  </si>
  <si>
    <t>Orc1 mut/mut-2 Unt</t>
  </si>
  <si>
    <t>Orc1 mut/mut-2+IR</t>
  </si>
  <si>
    <t>HEK WT + cis</t>
  </si>
  <si>
    <t>%&lt;5 foci</t>
  </si>
  <si>
    <t>%&gt; 5 foci</t>
  </si>
  <si>
    <t>HEK X8 + cis</t>
  </si>
  <si>
    <t>HEK X8 - cis</t>
  </si>
  <si>
    <t>avg</t>
  </si>
  <si>
    <t>sd</t>
  </si>
  <si>
    <t>RAD51 foci measurement in HEK293T cells</t>
  </si>
  <si>
    <t>Patients' survival proportions</t>
  </si>
  <si>
    <t>not done</t>
  </si>
  <si>
    <t>shallow HRD</t>
  </si>
  <si>
    <t>CGH HRD</t>
  </si>
  <si>
    <t>n° mice</t>
  </si>
  <si>
    <t>n° of mice</t>
  </si>
  <si>
    <t>ORC1-6 KO</t>
  </si>
  <si>
    <t>% of cells with &gt;5 RAD51 foci</t>
  </si>
  <si>
    <t>WT untreated</t>
  </si>
  <si>
    <t>ORC1-C6 untreated</t>
  </si>
  <si>
    <t>WT Cisplatin</t>
  </si>
  <si>
    <t>ORC1-C6 Cispl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Fill="1" applyBorder="1" applyAlignment="1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2" borderId="0" xfId="0" applyFill="1" applyBorder="1"/>
    <xf numFmtId="164" fontId="0" fillId="0" borderId="0" xfId="0" applyNumberFormat="1" applyBorder="1"/>
    <xf numFmtId="0" fontId="0" fillId="0" borderId="0" xfId="0" applyBorder="1" applyAlignment="1">
      <alignment wrapText="1"/>
    </xf>
    <xf numFmtId="0" fontId="2" fillId="0" borderId="0" xfId="0" applyFont="1" applyFill="1" applyBorder="1" applyAlignment="1">
      <alignment wrapText="1"/>
    </xf>
    <xf numFmtId="164" fontId="2" fillId="0" borderId="0" xfId="0" applyNumberFormat="1" applyFont="1" applyBorder="1"/>
    <xf numFmtId="0" fontId="2" fillId="0" borderId="0" xfId="0" applyFont="1" applyFill="1" applyBorder="1"/>
    <xf numFmtId="1" fontId="2" fillId="0" borderId="0" xfId="0" applyNumberFormat="1" applyFont="1" applyBorder="1"/>
    <xf numFmtId="1" fontId="2" fillId="0" borderId="0" xfId="0" applyNumberFormat="1" applyFont="1"/>
    <xf numFmtId="0" fontId="3" fillId="0" borderId="0" xfId="0" applyFont="1" applyFill="1" applyBorder="1" applyAlignment="1"/>
    <xf numFmtId="0" fontId="2" fillId="0" borderId="0" xfId="0" applyFont="1" applyFill="1" applyAlignment="1">
      <alignment wrapText="1"/>
    </xf>
    <xf numFmtId="0" fontId="2" fillId="0" borderId="0" xfId="0" applyFont="1" applyFill="1"/>
    <xf numFmtId="2" fontId="0" fillId="0" borderId="0" xfId="0" applyNumberFormat="1" applyBorder="1"/>
    <xf numFmtId="2" fontId="0" fillId="0" borderId="0" xfId="0" applyNumberFormat="1" applyFill="1" applyBorder="1"/>
    <xf numFmtId="0" fontId="5" fillId="0" borderId="0" xfId="0" applyFont="1"/>
    <xf numFmtId="0" fontId="5" fillId="0" borderId="0" xfId="0" applyFont="1" applyAlignment="1">
      <alignment horizontal="center"/>
    </xf>
    <xf numFmtId="2" fontId="5" fillId="0" borderId="0" xfId="0" applyNumberFormat="1" applyFont="1"/>
    <xf numFmtId="0" fontId="4" fillId="0" borderId="0" xfId="0" applyFont="1"/>
    <xf numFmtId="0" fontId="5" fillId="0" borderId="0" xfId="0" applyFont="1" applyAlignment="1">
      <alignment horizontal="center" wrapText="1"/>
    </xf>
    <xf numFmtId="164" fontId="0" fillId="0" borderId="0" xfId="0" applyNumberFormat="1"/>
    <xf numFmtId="1" fontId="2" fillId="0" borderId="0" xfId="0" applyNumberFormat="1" applyFont="1" applyFill="1"/>
    <xf numFmtId="164" fontId="2" fillId="0" borderId="0" xfId="0" applyNumberFormat="1" applyFont="1" applyFill="1"/>
    <xf numFmtId="164" fontId="2" fillId="0" borderId="0" xfId="0" applyNumberFormat="1" applyFont="1" applyFill="1" applyBorder="1"/>
    <xf numFmtId="0" fontId="0" fillId="0" borderId="0" xfId="0" applyFont="1"/>
    <xf numFmtId="0" fontId="0" fillId="4" borderId="0" xfId="0" applyFill="1" applyAlignment="1">
      <alignment horizontal="center"/>
    </xf>
    <xf numFmtId="2" fontId="0" fillId="0" borderId="0" xfId="0" applyNumberFormat="1"/>
    <xf numFmtId="0" fontId="5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workbookViewId="0">
      <selection activeCell="Q3" sqref="Q3"/>
    </sheetView>
  </sheetViews>
  <sheetFormatPr baseColWidth="10" defaultColWidth="5.44140625" defaultRowHeight="13.8" customHeight="1" x14ac:dyDescent="0.3"/>
  <cols>
    <col min="1" max="1" width="21" style="15" customWidth="1"/>
    <col min="2" max="2" width="7.6640625" style="15" customWidth="1"/>
    <col min="3" max="3" width="6" style="15" bestFit="1" customWidth="1"/>
    <col min="4" max="4" width="6.77734375" style="15" customWidth="1"/>
    <col min="5" max="5" width="6.44140625" style="15" customWidth="1"/>
    <col min="6" max="6" width="5.6640625" style="15" bestFit="1" customWidth="1"/>
    <col min="7" max="7" width="7" style="15" customWidth="1"/>
    <col min="8" max="8" width="6.33203125" style="15" customWidth="1"/>
    <col min="9" max="9" width="6.77734375" style="15" customWidth="1"/>
    <col min="10" max="14" width="5.6640625" style="15" bestFit="1" customWidth="1"/>
    <col min="15" max="16" width="5.44140625" style="15"/>
    <col min="17" max="17" width="9" style="15" customWidth="1"/>
    <col min="18" max="16384" width="5.44140625" style="15"/>
  </cols>
  <sheetData>
    <row r="1" spans="1:17" ht="13.8" customHeight="1" x14ac:dyDescent="0.3">
      <c r="A1" s="15" t="s">
        <v>82</v>
      </c>
    </row>
    <row r="2" spans="1:17" ht="13.8" customHeight="1" x14ac:dyDescent="0.3">
      <c r="A2" s="14" t="s">
        <v>66</v>
      </c>
      <c r="O2" s="10"/>
      <c r="Q2" s="15" t="s">
        <v>55</v>
      </c>
    </row>
    <row r="3" spans="1:17" ht="13.8" customHeight="1" x14ac:dyDescent="0.3">
      <c r="A3" s="15" t="s">
        <v>31</v>
      </c>
      <c r="B3" s="24">
        <v>-33.333333333333343</v>
      </c>
      <c r="C3" s="24">
        <v>-16.666666666666657</v>
      </c>
      <c r="D3" s="24">
        <v>0</v>
      </c>
      <c r="E3" s="24">
        <v>-16.666666666666657</v>
      </c>
      <c r="F3" s="24">
        <v>-46.666666666666664</v>
      </c>
      <c r="G3" s="24">
        <v>0</v>
      </c>
      <c r="H3" s="24">
        <v>0</v>
      </c>
      <c r="I3" s="24">
        <v>-28.571428571428569</v>
      </c>
      <c r="J3" s="24"/>
      <c r="K3" s="24"/>
      <c r="L3" s="24"/>
      <c r="M3" s="24"/>
      <c r="N3" s="24"/>
      <c r="O3" s="10"/>
      <c r="Q3" s="25">
        <f>MEDIAN(B3:O3)</f>
        <v>-16.666666666666657</v>
      </c>
    </row>
    <row r="4" spans="1:17" ht="13.8" customHeight="1" x14ac:dyDescent="0.3">
      <c r="A4" s="10" t="s">
        <v>17</v>
      </c>
      <c r="B4" s="24">
        <v>12.5</v>
      </c>
      <c r="C4" s="24">
        <v>68.75</v>
      </c>
      <c r="D4" s="24">
        <v>54.6875</v>
      </c>
      <c r="E4" s="24">
        <v>84.659090909090907</v>
      </c>
      <c r="F4" s="24">
        <v>131.076388888889</v>
      </c>
      <c r="G4" s="24">
        <v>220.69970845481001</v>
      </c>
      <c r="H4" s="24">
        <v>103.17460317460301</v>
      </c>
      <c r="I4" s="24">
        <v>128.57142857142901</v>
      </c>
      <c r="J4" s="24"/>
      <c r="K4" s="24"/>
      <c r="L4" s="24"/>
      <c r="M4" s="24"/>
      <c r="N4" s="24"/>
      <c r="O4" s="10"/>
      <c r="Q4" s="25">
        <f t="shared" ref="Q4:Q65" si="0">MEDIAN(B4:O4)</f>
        <v>93.91684704184695</v>
      </c>
    </row>
    <row r="5" spans="1:17" ht="13.8" customHeight="1" x14ac:dyDescent="0.3">
      <c r="A5" s="10" t="s">
        <v>23</v>
      </c>
      <c r="B5" s="24">
        <v>44</v>
      </c>
      <c r="C5" s="24">
        <v>43.673469387755091</v>
      </c>
      <c r="D5" s="24">
        <v>85.969387755102048</v>
      </c>
      <c r="E5" s="24">
        <v>-28.571428571428569</v>
      </c>
      <c r="F5" s="24">
        <v>28.571428571428584</v>
      </c>
      <c r="G5" s="24">
        <v>153.96825396825395</v>
      </c>
      <c r="H5" s="24">
        <v>67.930029154518962</v>
      </c>
      <c r="I5" s="24">
        <v>336</v>
      </c>
      <c r="J5" s="24"/>
      <c r="K5" s="24"/>
      <c r="L5" s="24"/>
      <c r="M5" s="24"/>
      <c r="N5" s="24"/>
      <c r="O5" s="10"/>
      <c r="Q5" s="25">
        <f t="shared" si="0"/>
        <v>55.965014577259481</v>
      </c>
    </row>
    <row r="6" spans="1:17" ht="13.8" customHeight="1" x14ac:dyDescent="0.3">
      <c r="A6" s="15" t="s">
        <v>26</v>
      </c>
      <c r="B6" s="24">
        <v>-47.916666666666664</v>
      </c>
      <c r="C6" s="24">
        <v>162.5</v>
      </c>
      <c r="D6" s="24">
        <v>1029.3333333333333</v>
      </c>
      <c r="E6" s="24">
        <v>96</v>
      </c>
      <c r="F6" s="24">
        <v>0</v>
      </c>
      <c r="G6" s="24">
        <v>-64</v>
      </c>
      <c r="H6" s="24">
        <v>-68.253968253968253</v>
      </c>
      <c r="I6" s="24">
        <v>-74.603174603174608</v>
      </c>
      <c r="J6" s="24">
        <v>179.36507936507934</v>
      </c>
      <c r="K6" s="24"/>
      <c r="L6" s="24"/>
      <c r="M6" s="24"/>
      <c r="N6" s="24"/>
      <c r="O6" s="10"/>
      <c r="Q6" s="25">
        <f t="shared" si="0"/>
        <v>0</v>
      </c>
    </row>
    <row r="7" spans="1:17" ht="13.8" customHeight="1" x14ac:dyDescent="0.3">
      <c r="A7" s="10" t="s">
        <v>54</v>
      </c>
      <c r="B7" s="24">
        <v>-100</v>
      </c>
      <c r="C7" s="24">
        <v>-100</v>
      </c>
      <c r="D7" s="24">
        <v>-100</v>
      </c>
      <c r="E7" s="24">
        <v>-100</v>
      </c>
      <c r="F7" s="24">
        <v>-100</v>
      </c>
      <c r="G7" s="24">
        <v>-100</v>
      </c>
      <c r="H7" s="24">
        <v>-98.6666666666667</v>
      </c>
      <c r="I7" s="24">
        <v>-100</v>
      </c>
      <c r="J7" s="24">
        <v>-100</v>
      </c>
      <c r="K7" s="24">
        <v>-100</v>
      </c>
      <c r="L7" s="24"/>
      <c r="M7" s="24"/>
      <c r="N7" s="24"/>
      <c r="O7" s="10"/>
      <c r="Q7" s="25">
        <f t="shared" si="0"/>
        <v>-100</v>
      </c>
    </row>
    <row r="8" spans="1:17" ht="13.8" customHeight="1" x14ac:dyDescent="0.3">
      <c r="A8" s="15" t="s">
        <v>48</v>
      </c>
      <c r="B8" s="24">
        <v>-100</v>
      </c>
      <c r="C8" s="24">
        <v>-98.4375</v>
      </c>
      <c r="D8" s="24">
        <v>-64.55078125</v>
      </c>
      <c r="E8" s="24">
        <v>-100</v>
      </c>
      <c r="F8" s="24">
        <v>-99</v>
      </c>
      <c r="G8" s="24">
        <v>-100</v>
      </c>
      <c r="H8" s="24">
        <v>-98</v>
      </c>
      <c r="I8" s="24">
        <v>-100</v>
      </c>
      <c r="J8" s="24">
        <v>-100</v>
      </c>
      <c r="K8" s="24">
        <v>-100</v>
      </c>
      <c r="L8" s="24">
        <v>-100</v>
      </c>
      <c r="M8" s="24">
        <v>-100</v>
      </c>
      <c r="N8" s="24">
        <v>-100</v>
      </c>
      <c r="O8" s="10"/>
      <c r="Q8" s="25">
        <f t="shared" si="0"/>
        <v>-100</v>
      </c>
    </row>
    <row r="9" spans="1:17" ht="13.8" customHeight="1" x14ac:dyDescent="0.3">
      <c r="A9" s="15" t="s">
        <v>45</v>
      </c>
      <c r="B9" s="24">
        <v>-81.3333333333333</v>
      </c>
      <c r="C9" s="24">
        <v>-79.545454545454504</v>
      </c>
      <c r="D9" s="24">
        <v>-87.037037037036995</v>
      </c>
      <c r="E9" s="24">
        <v>-100</v>
      </c>
      <c r="F9" s="24">
        <v>-100</v>
      </c>
      <c r="G9" s="24">
        <v>-16.6666666666667</v>
      </c>
      <c r="H9" s="24">
        <v>87.5</v>
      </c>
      <c r="I9" s="24">
        <v>68</v>
      </c>
      <c r="J9" s="24">
        <v>-54.545454545454497</v>
      </c>
      <c r="K9" s="24">
        <v>44</v>
      </c>
      <c r="L9" s="24"/>
      <c r="M9" s="24"/>
      <c r="N9" s="24"/>
      <c r="O9" s="10"/>
      <c r="Q9" s="25">
        <f t="shared" si="0"/>
        <v>-67.045454545454504</v>
      </c>
    </row>
    <row r="10" spans="1:17" ht="13.8" customHeight="1" x14ac:dyDescent="0.3">
      <c r="A10" s="15" t="s">
        <v>42</v>
      </c>
      <c r="B10" s="24">
        <v>0</v>
      </c>
      <c r="C10" s="24">
        <v>-96.825396825396822</v>
      </c>
      <c r="D10" s="24">
        <v>-99.333333333333329</v>
      </c>
      <c r="E10" s="24">
        <v>-99.333333333333329</v>
      </c>
      <c r="F10" s="24">
        <v>-99.537037037037038</v>
      </c>
      <c r="G10" s="24">
        <v>-99.333333333333329</v>
      </c>
      <c r="H10" s="24">
        <v>-99.603174603174608</v>
      </c>
      <c r="I10" s="24">
        <v>134.375</v>
      </c>
      <c r="J10" s="24"/>
      <c r="K10" s="24"/>
      <c r="L10" s="24"/>
      <c r="M10" s="24"/>
      <c r="N10" s="24"/>
      <c r="O10" s="10"/>
      <c r="Q10" s="25">
        <f t="shared" si="0"/>
        <v>-99.333333333333329</v>
      </c>
    </row>
    <row r="11" spans="1:17" ht="13.8" customHeight="1" x14ac:dyDescent="0.3">
      <c r="A11" s="15" t="s">
        <v>53</v>
      </c>
      <c r="B11" s="24">
        <v>-100</v>
      </c>
      <c r="C11" s="24">
        <v>101.6</v>
      </c>
      <c r="D11" s="24">
        <v>-100</v>
      </c>
      <c r="E11" s="24">
        <v>-100</v>
      </c>
      <c r="F11" s="24">
        <v>-100</v>
      </c>
      <c r="G11" s="24">
        <v>-100</v>
      </c>
      <c r="H11" s="24">
        <v>-100</v>
      </c>
      <c r="I11" s="24">
        <v>-100</v>
      </c>
      <c r="J11" s="24">
        <v>-100</v>
      </c>
      <c r="K11" s="24">
        <v>-100</v>
      </c>
      <c r="L11" s="24">
        <v>-100</v>
      </c>
      <c r="M11" s="24">
        <v>-100</v>
      </c>
      <c r="N11" s="24">
        <v>-100</v>
      </c>
      <c r="O11" s="10"/>
      <c r="Q11" s="25">
        <f t="shared" si="0"/>
        <v>-100</v>
      </c>
    </row>
    <row r="12" spans="1:17" ht="13.8" customHeight="1" x14ac:dyDescent="0.3">
      <c r="A12" s="10" t="s">
        <v>81</v>
      </c>
      <c r="B12" s="24">
        <v>63.265306122448997</v>
      </c>
      <c r="C12" s="24">
        <v>0</v>
      </c>
      <c r="D12" s="24">
        <v>40.625</v>
      </c>
      <c r="E12" s="24">
        <v>103.17460317460301</v>
      </c>
      <c r="F12" s="24">
        <v>55.5555555555556</v>
      </c>
      <c r="G12" s="24">
        <v>0</v>
      </c>
      <c r="H12" s="24">
        <v>0</v>
      </c>
      <c r="I12" s="24">
        <v>87.5</v>
      </c>
      <c r="J12" s="24">
        <v>44</v>
      </c>
      <c r="K12" s="24">
        <v>44</v>
      </c>
      <c r="L12" s="24"/>
      <c r="M12" s="24"/>
      <c r="N12" s="24"/>
      <c r="O12" s="10"/>
      <c r="Q12" s="25">
        <f t="shared" si="0"/>
        <v>44</v>
      </c>
    </row>
    <row r="13" spans="1:17" ht="13.8" customHeight="1" x14ac:dyDescent="0.3">
      <c r="A13" s="15" t="s">
        <v>29</v>
      </c>
      <c r="B13" s="24">
        <v>-14.285714285714292</v>
      </c>
      <c r="C13" s="24">
        <v>12.233445566778897</v>
      </c>
      <c r="D13" s="24">
        <v>-14.285714285714292</v>
      </c>
      <c r="E13" s="24">
        <v>-14.285714285714292</v>
      </c>
      <c r="F13" s="24">
        <v>-30.555555555555557</v>
      </c>
      <c r="G13" s="24">
        <v>-42.129629629629626</v>
      </c>
      <c r="H13" s="24">
        <v>0</v>
      </c>
      <c r="I13" s="24">
        <v>134.375</v>
      </c>
      <c r="J13" s="24"/>
      <c r="K13" s="24"/>
      <c r="L13" s="24"/>
      <c r="M13" s="24"/>
      <c r="N13" s="24"/>
      <c r="O13" s="10"/>
      <c r="Q13" s="25">
        <f t="shared" si="0"/>
        <v>-14.285714285714292</v>
      </c>
    </row>
    <row r="14" spans="1:17" ht="13.8" customHeight="1" x14ac:dyDescent="0.3">
      <c r="A14" s="10" t="s">
        <v>37</v>
      </c>
      <c r="B14" s="24">
        <v>-14.285714285714301</v>
      </c>
      <c r="C14" s="24">
        <v>-66.25</v>
      </c>
      <c r="D14" s="24">
        <v>-79.591836734693899</v>
      </c>
      <c r="E14" s="24">
        <v>-100</v>
      </c>
      <c r="F14" s="24">
        <v>-18.981481481481499</v>
      </c>
      <c r="G14" s="24">
        <v>-72.2222222222222</v>
      </c>
      <c r="H14" s="24">
        <v>-63.556851311953402</v>
      </c>
      <c r="I14" s="24">
        <v>0</v>
      </c>
      <c r="J14" s="24">
        <v>-15.625</v>
      </c>
      <c r="K14" s="24"/>
      <c r="L14" s="24"/>
      <c r="M14" s="24"/>
      <c r="N14" s="24"/>
      <c r="O14" s="10"/>
      <c r="Q14" s="25">
        <f t="shared" si="0"/>
        <v>-63.556851311953402</v>
      </c>
    </row>
    <row r="15" spans="1:17" ht="13.8" customHeight="1" x14ac:dyDescent="0.3">
      <c r="A15" s="10" t="s">
        <v>22</v>
      </c>
      <c r="B15" s="24">
        <v>-74.074074074074105</v>
      </c>
      <c r="C15" s="24">
        <v>103.125</v>
      </c>
      <c r="D15" s="24">
        <v>36.1111111111111</v>
      </c>
      <c r="E15" s="24">
        <v>0</v>
      </c>
      <c r="F15" s="24">
        <v>0</v>
      </c>
      <c r="G15" s="24">
        <v>147.5</v>
      </c>
      <c r="H15" s="24">
        <v>44</v>
      </c>
      <c r="I15" s="24">
        <v>36.1111111111111</v>
      </c>
      <c r="J15" s="24"/>
      <c r="K15" s="24"/>
      <c r="L15" s="24"/>
      <c r="M15" s="24"/>
      <c r="N15" s="24"/>
      <c r="O15" s="10"/>
      <c r="Q15" s="25">
        <f t="shared" si="0"/>
        <v>36.1111111111111</v>
      </c>
    </row>
    <row r="16" spans="1:17" ht="13.8" customHeight="1" x14ac:dyDescent="0.3">
      <c r="A16" s="10" t="s">
        <v>2</v>
      </c>
      <c r="B16" s="24">
        <v>585.71428571428567</v>
      </c>
      <c r="C16" s="24">
        <v>1196</v>
      </c>
      <c r="D16" s="24">
        <v>995.37037037037044</v>
      </c>
      <c r="E16" s="24">
        <v>577.6</v>
      </c>
      <c r="F16" s="24">
        <v>807.40740740740739</v>
      </c>
      <c r="G16" s="24">
        <v>1150</v>
      </c>
      <c r="H16" s="24">
        <v>412</v>
      </c>
      <c r="I16" s="24">
        <v>838.88888888888891</v>
      </c>
      <c r="J16" s="24">
        <v>1304.4642857142858</v>
      </c>
      <c r="K16" s="24"/>
      <c r="L16" s="24"/>
      <c r="M16" s="24"/>
      <c r="N16" s="24"/>
      <c r="O16" s="10"/>
      <c r="Q16" s="25">
        <f t="shared" si="0"/>
        <v>838.88888888888891</v>
      </c>
    </row>
    <row r="17" spans="1:17" ht="13.8" customHeight="1" x14ac:dyDescent="0.3">
      <c r="A17" s="10" t="s">
        <v>39</v>
      </c>
      <c r="B17" s="24">
        <v>0</v>
      </c>
      <c r="C17" s="24">
        <v>-92</v>
      </c>
      <c r="D17" s="24">
        <v>-57.3333333333333</v>
      </c>
      <c r="E17" s="24">
        <v>-33.3333333333333</v>
      </c>
      <c r="F17" s="24">
        <v>-94.6666666666667</v>
      </c>
      <c r="G17" s="24">
        <v>0</v>
      </c>
      <c r="H17" s="24">
        <v>-68.253968253968296</v>
      </c>
      <c r="I17" s="24">
        <v>-50</v>
      </c>
      <c r="J17" s="24">
        <v>-49.206349206349202</v>
      </c>
      <c r="K17" s="24"/>
      <c r="L17" s="24"/>
      <c r="M17" s="24"/>
      <c r="N17" s="24"/>
      <c r="O17" s="26"/>
      <c r="Q17" s="25">
        <f t="shared" si="0"/>
        <v>-50</v>
      </c>
    </row>
    <row r="18" spans="1:17" ht="13.8" customHeight="1" x14ac:dyDescent="0.3">
      <c r="A18" s="10" t="s">
        <v>50</v>
      </c>
      <c r="B18" s="24">
        <v>-100</v>
      </c>
      <c r="C18" s="24">
        <v>-99.722222222222229</v>
      </c>
      <c r="D18" s="24">
        <v>-79.166666666666657</v>
      </c>
      <c r="E18" s="24">
        <v>-87.5</v>
      </c>
      <c r="F18" s="24">
        <v>-91</v>
      </c>
      <c r="G18" s="24">
        <v>-58.545918367346935</v>
      </c>
      <c r="H18" s="24">
        <v>-99.652777777777771</v>
      </c>
      <c r="I18" s="24">
        <v>-98.75</v>
      </c>
      <c r="J18" s="24">
        <v>-99.744897959183675</v>
      </c>
      <c r="K18" s="24">
        <v>-100</v>
      </c>
      <c r="L18" s="24">
        <v>-99.708454810495624</v>
      </c>
      <c r="M18" s="24">
        <v>-100</v>
      </c>
      <c r="N18" s="24"/>
      <c r="O18" s="26"/>
      <c r="Q18" s="25">
        <f t="shared" si="0"/>
        <v>-99.680616294136698</v>
      </c>
    </row>
    <row r="19" spans="1:17" ht="13.8" customHeight="1" x14ac:dyDescent="0.3">
      <c r="A19" s="10" t="s">
        <v>32</v>
      </c>
      <c r="B19" s="24">
        <v>-40.476190476190503</v>
      </c>
      <c r="C19" s="24">
        <v>0</v>
      </c>
      <c r="D19" s="24">
        <v>20</v>
      </c>
      <c r="E19" s="24">
        <v>0</v>
      </c>
      <c r="F19" s="24">
        <v>0</v>
      </c>
      <c r="G19" s="24">
        <v>0</v>
      </c>
      <c r="H19" s="24">
        <v>-78.400000000000006</v>
      </c>
      <c r="I19" s="24">
        <v>0</v>
      </c>
      <c r="J19" s="24">
        <v>-20</v>
      </c>
      <c r="K19" s="24"/>
      <c r="L19" s="24"/>
      <c r="M19" s="24"/>
      <c r="N19" s="24"/>
      <c r="O19" s="10"/>
      <c r="Q19" s="25">
        <f t="shared" si="0"/>
        <v>0</v>
      </c>
    </row>
    <row r="20" spans="1:17" ht="13.8" customHeight="1" x14ac:dyDescent="0.3">
      <c r="A20" s="10" t="s">
        <v>5</v>
      </c>
      <c r="B20" s="24">
        <v>191.54518950437318</v>
      </c>
      <c r="C20" s="24">
        <v>130</v>
      </c>
      <c r="D20" s="24">
        <v>189.28571428571428</v>
      </c>
      <c r="E20" s="24">
        <v>101.6</v>
      </c>
      <c r="F20" s="24">
        <v>360.79999999999995</v>
      </c>
      <c r="G20" s="24">
        <v>166.66666666666663</v>
      </c>
      <c r="H20" s="24">
        <v>213.60000000000002</v>
      </c>
      <c r="I20" s="24">
        <v>128.57142857142856</v>
      </c>
      <c r="J20" s="24"/>
      <c r="K20" s="24"/>
      <c r="L20" s="24"/>
      <c r="M20" s="24"/>
      <c r="N20" s="24"/>
      <c r="O20" s="10"/>
      <c r="Q20" s="25">
        <f t="shared" si="0"/>
        <v>177.97619047619045</v>
      </c>
    </row>
    <row r="21" spans="1:17" ht="13.8" customHeight="1" x14ac:dyDescent="0.3">
      <c r="A21" s="10" t="s">
        <v>46</v>
      </c>
      <c r="B21" s="24">
        <v>-98.75</v>
      </c>
      <c r="C21" s="24">
        <v>-99.603174603174608</v>
      </c>
      <c r="D21" s="24">
        <v>-99.333333333333329</v>
      </c>
      <c r="E21" s="24">
        <v>68</v>
      </c>
      <c r="F21" s="24">
        <v>-93.142857142857139</v>
      </c>
      <c r="G21" s="24">
        <v>-94.666666666666671</v>
      </c>
      <c r="H21" s="24">
        <v>-99.333333333333329</v>
      </c>
      <c r="I21" s="24">
        <v>-99.2</v>
      </c>
      <c r="J21" s="24">
        <v>0</v>
      </c>
      <c r="K21" s="24">
        <v>-100</v>
      </c>
      <c r="L21" s="24">
        <v>-100</v>
      </c>
      <c r="M21" s="24">
        <v>-99.2</v>
      </c>
      <c r="N21" s="24"/>
      <c r="O21" s="10"/>
      <c r="Q21" s="25">
        <f t="shared" si="0"/>
        <v>-99.2</v>
      </c>
    </row>
    <row r="22" spans="1:17" ht="13.8" customHeight="1" x14ac:dyDescent="0.3">
      <c r="A22" s="10" t="s">
        <v>28</v>
      </c>
      <c r="B22" s="24">
        <v>-33.3333333333333</v>
      </c>
      <c r="C22" s="24">
        <v>-50.396825396825399</v>
      </c>
      <c r="D22" s="24">
        <v>23.428571428571399</v>
      </c>
      <c r="E22" s="24">
        <v>25</v>
      </c>
      <c r="F22" s="24">
        <v>78.571428571428598</v>
      </c>
      <c r="G22" s="24">
        <v>87.5</v>
      </c>
      <c r="H22" s="24">
        <v>0</v>
      </c>
      <c r="I22" s="24">
        <v>134.375</v>
      </c>
      <c r="J22" s="24">
        <v>0</v>
      </c>
      <c r="K22" s="24">
        <v>0</v>
      </c>
      <c r="L22" s="24"/>
      <c r="M22" s="24"/>
      <c r="N22" s="24"/>
      <c r="O22" s="10"/>
      <c r="Q22" s="25">
        <f t="shared" si="0"/>
        <v>11.714285714285699</v>
      </c>
    </row>
    <row r="23" spans="1:17" ht="13.8" customHeight="1" x14ac:dyDescent="0.3">
      <c r="A23" s="10" t="s">
        <v>11</v>
      </c>
      <c r="B23" s="24">
        <v>40</v>
      </c>
      <c r="C23" s="24">
        <v>68</v>
      </c>
      <c r="D23" s="24">
        <v>104.16666666666666</v>
      </c>
      <c r="E23" s="24">
        <v>101.6</v>
      </c>
      <c r="F23" s="24">
        <v>161.33333333333331</v>
      </c>
      <c r="G23" s="24">
        <v>101.6</v>
      </c>
      <c r="H23" s="24">
        <v>130.39999999999998</v>
      </c>
      <c r="I23" s="24">
        <v>275</v>
      </c>
      <c r="J23" s="24">
        <v>196.2962962962963</v>
      </c>
      <c r="K23" s="24">
        <v>124.00000000000003</v>
      </c>
      <c r="L23" s="24">
        <v>161.33333333333331</v>
      </c>
      <c r="M23" s="24">
        <v>241.33333333333337</v>
      </c>
      <c r="N23" s="24">
        <v>221.42857142857144</v>
      </c>
      <c r="O23" s="10"/>
      <c r="Q23" s="25">
        <f t="shared" si="0"/>
        <v>130.39999999999998</v>
      </c>
    </row>
    <row r="24" spans="1:17" ht="13.8" customHeight="1" x14ac:dyDescent="0.3">
      <c r="A24" s="10" t="s">
        <v>47</v>
      </c>
      <c r="B24" s="24">
        <v>-100</v>
      </c>
      <c r="C24" s="24">
        <v>-99.708454810495624</v>
      </c>
      <c r="D24" s="24">
        <v>-100</v>
      </c>
      <c r="E24" s="24">
        <v>-93.6</v>
      </c>
      <c r="F24" s="24">
        <v>-100</v>
      </c>
      <c r="G24" s="24">
        <v>-100</v>
      </c>
      <c r="H24" s="24">
        <v>-100</v>
      </c>
      <c r="I24" s="24">
        <v>-100</v>
      </c>
      <c r="J24" s="24"/>
      <c r="K24" s="24"/>
      <c r="L24" s="24"/>
      <c r="M24" s="24"/>
      <c r="N24" s="24"/>
      <c r="O24" s="10"/>
      <c r="Q24" s="25">
        <f t="shared" si="0"/>
        <v>-100</v>
      </c>
    </row>
    <row r="25" spans="1:17" ht="13.8" customHeight="1" x14ac:dyDescent="0.3">
      <c r="A25" s="10" t="s">
        <v>21</v>
      </c>
      <c r="B25" s="24">
        <v>106.632653061224</v>
      </c>
      <c r="C25" s="24">
        <v>70.1388888888889</v>
      </c>
      <c r="D25" s="24">
        <v>-5.5393586005830899</v>
      </c>
      <c r="E25" s="24">
        <v>126.851851851852</v>
      </c>
      <c r="F25" s="24">
        <v>252</v>
      </c>
      <c r="G25" s="24">
        <v>36.1111111111111</v>
      </c>
      <c r="H25" s="24"/>
      <c r="I25" s="24"/>
      <c r="J25" s="24"/>
      <c r="K25" s="24"/>
      <c r="L25" s="24"/>
      <c r="M25" s="24"/>
      <c r="N25" s="24"/>
      <c r="O25" s="10"/>
      <c r="Q25" s="25">
        <f t="shared" si="0"/>
        <v>88.38577097505646</v>
      </c>
    </row>
    <row r="26" spans="1:17" ht="13.8" customHeight="1" x14ac:dyDescent="0.3">
      <c r="A26" s="10" t="s">
        <v>16</v>
      </c>
      <c r="B26" s="24">
        <v>392</v>
      </c>
      <c r="C26" s="24">
        <v>378</v>
      </c>
      <c r="D26" s="24">
        <v>63.5</v>
      </c>
      <c r="E26" s="24">
        <v>181</v>
      </c>
      <c r="F26" s="24">
        <v>180</v>
      </c>
      <c r="G26" s="24">
        <v>12.5</v>
      </c>
      <c r="H26" s="24">
        <v>45.5</v>
      </c>
      <c r="I26" s="24">
        <v>148</v>
      </c>
      <c r="J26" s="24"/>
      <c r="K26" s="24"/>
      <c r="L26" s="24"/>
      <c r="M26" s="24"/>
      <c r="N26" s="24"/>
      <c r="O26" s="10"/>
      <c r="Q26" s="25">
        <f t="shared" si="0"/>
        <v>164</v>
      </c>
    </row>
    <row r="27" spans="1:17" ht="13.8" customHeight="1" x14ac:dyDescent="0.3">
      <c r="A27" s="10" t="s">
        <v>7</v>
      </c>
      <c r="B27" s="24">
        <v>309.60000000000002</v>
      </c>
      <c r="C27" s="24">
        <v>213.60000000000002</v>
      </c>
      <c r="D27" s="24">
        <v>455.55555555555554</v>
      </c>
      <c r="E27" s="24">
        <v>179.36507936507934</v>
      </c>
      <c r="F27" s="24">
        <v>95.3125</v>
      </c>
      <c r="G27" s="24">
        <v>174.40000000000003</v>
      </c>
      <c r="H27" s="24">
        <v>0</v>
      </c>
      <c r="I27" s="24"/>
      <c r="J27" s="24"/>
      <c r="K27" s="24"/>
      <c r="L27" s="24"/>
      <c r="M27" s="24"/>
      <c r="N27" s="24"/>
      <c r="O27" s="10"/>
      <c r="Q27" s="25">
        <f t="shared" si="0"/>
        <v>179.36507936507934</v>
      </c>
    </row>
    <row r="28" spans="1:17" ht="13.8" customHeight="1" x14ac:dyDescent="0.3">
      <c r="A28" s="10" t="s">
        <v>49</v>
      </c>
      <c r="B28" s="24">
        <v>-100</v>
      </c>
      <c r="C28" s="24">
        <v>-100</v>
      </c>
      <c r="D28" s="24">
        <v>425</v>
      </c>
      <c r="E28" s="24">
        <v>-100</v>
      </c>
      <c r="F28" s="24">
        <v>-100</v>
      </c>
      <c r="G28" s="24">
        <v>318.25396825396803</v>
      </c>
      <c r="H28" s="24">
        <v>-100</v>
      </c>
      <c r="I28" s="24">
        <v>-100</v>
      </c>
      <c r="J28" s="24"/>
      <c r="K28" s="24"/>
      <c r="L28" s="24"/>
      <c r="M28" s="24"/>
      <c r="N28" s="24"/>
      <c r="O28" s="26"/>
      <c r="Q28" s="25">
        <f t="shared" si="0"/>
        <v>-100</v>
      </c>
    </row>
    <row r="29" spans="1:17" ht="13.8" customHeight="1" x14ac:dyDescent="0.3">
      <c r="A29" s="10" t="s">
        <v>24</v>
      </c>
      <c r="B29" s="24">
        <v>44</v>
      </c>
      <c r="C29" s="24">
        <v>44</v>
      </c>
      <c r="D29" s="24">
        <v>0</v>
      </c>
      <c r="E29" s="24">
        <v>0</v>
      </c>
      <c r="F29" s="24">
        <v>0</v>
      </c>
      <c r="G29" s="24">
        <v>0</v>
      </c>
      <c r="H29" s="24">
        <v>36.507936507936499</v>
      </c>
      <c r="I29" s="24">
        <v>36.507936507936499</v>
      </c>
      <c r="J29" s="24">
        <v>55.5555555555556</v>
      </c>
      <c r="K29" s="24"/>
      <c r="L29" s="24"/>
      <c r="M29" s="24"/>
      <c r="N29" s="24"/>
      <c r="O29" s="10"/>
      <c r="Q29" s="25">
        <f t="shared" si="0"/>
        <v>36.507936507936499</v>
      </c>
    </row>
    <row r="30" spans="1:17" ht="13.8" customHeight="1" x14ac:dyDescent="0.3">
      <c r="A30" s="15" t="s">
        <v>40</v>
      </c>
      <c r="B30" s="24">
        <v>-100</v>
      </c>
      <c r="C30" s="24">
        <v>-99.333333333333329</v>
      </c>
      <c r="D30" s="24">
        <v>0</v>
      </c>
      <c r="E30" s="24">
        <v>-99.333333333333329</v>
      </c>
      <c r="F30" s="24">
        <v>-99.2</v>
      </c>
      <c r="G30" s="24">
        <v>-40.476190476190474</v>
      </c>
      <c r="H30" s="24">
        <v>-99.333333333333329</v>
      </c>
      <c r="I30" s="24">
        <v>-99.2</v>
      </c>
      <c r="J30" s="24">
        <v>-40.476190476190474</v>
      </c>
      <c r="K30" s="24"/>
      <c r="L30" s="24"/>
      <c r="M30" s="24"/>
      <c r="N30" s="24"/>
      <c r="O30" s="10"/>
      <c r="Q30" s="25">
        <f t="shared" si="0"/>
        <v>-99.2</v>
      </c>
    </row>
    <row r="31" spans="1:17" ht="13.8" customHeight="1" x14ac:dyDescent="0.3">
      <c r="A31" s="15" t="s">
        <v>38</v>
      </c>
      <c r="B31" s="24">
        <v>0</v>
      </c>
      <c r="C31" s="24">
        <v>-100</v>
      </c>
      <c r="D31" s="24">
        <v>-34.6938775510204</v>
      </c>
      <c r="E31" s="24">
        <v>-61.734693877551003</v>
      </c>
      <c r="F31" s="24">
        <v>0</v>
      </c>
      <c r="G31" s="24">
        <v>0</v>
      </c>
      <c r="H31" s="24">
        <v>40</v>
      </c>
      <c r="I31" s="24">
        <v>0</v>
      </c>
      <c r="J31" s="24">
        <v>0</v>
      </c>
      <c r="K31" s="24"/>
      <c r="L31" s="24"/>
      <c r="M31" s="24"/>
      <c r="N31" s="24"/>
      <c r="O31" s="10"/>
      <c r="Q31" s="25">
        <f t="shared" si="0"/>
        <v>0</v>
      </c>
    </row>
    <row r="32" spans="1:17" ht="13.8" customHeight="1" x14ac:dyDescent="0.3">
      <c r="A32" s="15" t="s">
        <v>41</v>
      </c>
      <c r="B32" s="24">
        <v>-94.181818181818201</v>
      </c>
      <c r="C32" s="24">
        <v>-94.6666666666667</v>
      </c>
      <c r="D32" s="24">
        <v>153.968253968254</v>
      </c>
      <c r="E32" s="24">
        <v>-93.415637860082299</v>
      </c>
      <c r="F32" s="24">
        <v>115.977961432507</v>
      </c>
      <c r="G32" s="24"/>
      <c r="H32" s="24"/>
      <c r="I32" s="24"/>
      <c r="J32" s="24"/>
      <c r="K32" s="24"/>
      <c r="L32" s="24"/>
      <c r="M32" s="24"/>
      <c r="N32" s="24"/>
      <c r="O32" s="10"/>
      <c r="Q32" s="25">
        <f t="shared" si="0"/>
        <v>-93.415637860082299</v>
      </c>
    </row>
    <row r="33" spans="1:17" ht="13.8" customHeight="1" x14ac:dyDescent="0.3">
      <c r="A33" s="15" t="s">
        <v>30</v>
      </c>
      <c r="B33" s="24">
        <v>0</v>
      </c>
      <c r="C33" s="24">
        <v>81.481481481481495</v>
      </c>
      <c r="D33" s="24">
        <v>44</v>
      </c>
      <c r="E33" s="24">
        <v>-26.744186046511601</v>
      </c>
      <c r="F33" s="24">
        <v>71.428571428571402</v>
      </c>
      <c r="G33" s="24"/>
      <c r="H33" s="24"/>
      <c r="I33" s="24"/>
      <c r="J33" s="24"/>
      <c r="K33" s="24"/>
      <c r="L33" s="24"/>
      <c r="M33" s="24"/>
      <c r="N33" s="24"/>
      <c r="O33" s="10"/>
      <c r="Q33" s="25">
        <f t="shared" si="0"/>
        <v>44</v>
      </c>
    </row>
    <row r="34" spans="1:17" ht="13.8" customHeight="1" x14ac:dyDescent="0.3">
      <c r="A34" s="15" t="s">
        <v>13</v>
      </c>
      <c r="B34" s="24">
        <v>58.796296296296298</v>
      </c>
      <c r="C34" s="24">
        <v>45.2</v>
      </c>
      <c r="D34" s="24">
        <v>87.2</v>
      </c>
      <c r="E34" s="24">
        <v>-17.355371900826398</v>
      </c>
      <c r="F34" s="24">
        <v>20</v>
      </c>
      <c r="G34" s="24">
        <v>284</v>
      </c>
      <c r="H34" s="24"/>
      <c r="I34" s="24"/>
      <c r="J34" s="24"/>
      <c r="K34" s="24"/>
      <c r="L34" s="24"/>
      <c r="M34" s="24"/>
      <c r="N34" s="24"/>
      <c r="O34" s="10"/>
      <c r="Q34" s="25">
        <f t="shared" si="0"/>
        <v>51.998148148148147</v>
      </c>
    </row>
    <row r="35" spans="1:17" ht="13.8" customHeight="1" x14ac:dyDescent="0.3">
      <c r="A35" s="10" t="s">
        <v>19</v>
      </c>
      <c r="B35" s="24">
        <v>14.285714285714301</v>
      </c>
      <c r="C35" s="24">
        <v>50</v>
      </c>
      <c r="D35" s="24">
        <v>94.4444444444444</v>
      </c>
      <c r="E35" s="24">
        <v>159.19999999999999</v>
      </c>
      <c r="F35" s="24">
        <v>0</v>
      </c>
      <c r="G35" s="24">
        <v>101.6</v>
      </c>
      <c r="H35" s="24">
        <v>40</v>
      </c>
      <c r="I35" s="24">
        <v>94.4444444444444</v>
      </c>
      <c r="J35" s="24">
        <v>72.8</v>
      </c>
      <c r="K35" s="24">
        <v>92</v>
      </c>
      <c r="L35" s="24"/>
      <c r="M35" s="24"/>
      <c r="N35" s="24"/>
      <c r="O35" s="10"/>
      <c r="Q35" s="25">
        <f t="shared" si="0"/>
        <v>82.4</v>
      </c>
    </row>
    <row r="36" spans="1:17" ht="13.8" customHeight="1" x14ac:dyDescent="0.3">
      <c r="A36" s="15" t="s">
        <v>1</v>
      </c>
      <c r="B36" s="24">
        <v>872</v>
      </c>
      <c r="C36" s="24">
        <v>1233.3333333333301</v>
      </c>
      <c r="D36" s="24">
        <v>1005.76923076923</v>
      </c>
      <c r="E36" s="24">
        <v>501.85185185185202</v>
      </c>
      <c r="F36" s="24">
        <v>1340.9090909090901</v>
      </c>
      <c r="G36" s="24"/>
      <c r="H36" s="24"/>
      <c r="I36" s="24"/>
      <c r="J36" s="24"/>
      <c r="K36" s="24"/>
      <c r="L36" s="24"/>
      <c r="M36" s="24"/>
      <c r="N36" s="24"/>
      <c r="O36" s="10"/>
      <c r="Q36" s="25">
        <f t="shared" si="0"/>
        <v>1005.76923076923</v>
      </c>
    </row>
    <row r="37" spans="1:17" ht="13.8" customHeight="1" x14ac:dyDescent="0.3">
      <c r="A37" s="15" t="s">
        <v>8</v>
      </c>
      <c r="B37" s="24">
        <v>178.40909090909099</v>
      </c>
      <c r="C37" s="24">
        <v>213.70370370370401</v>
      </c>
      <c r="D37" s="24">
        <v>525</v>
      </c>
      <c r="E37" s="24">
        <v>10.859728506787301</v>
      </c>
      <c r="F37" s="24"/>
      <c r="G37" s="24"/>
      <c r="H37" s="24"/>
      <c r="I37" s="24"/>
      <c r="J37" s="24"/>
      <c r="K37" s="24"/>
      <c r="L37" s="24"/>
      <c r="M37" s="24"/>
      <c r="N37" s="24"/>
      <c r="O37" s="26"/>
      <c r="Q37" s="25">
        <f t="shared" si="0"/>
        <v>196.05639730639751</v>
      </c>
    </row>
    <row r="38" spans="1:17" ht="13.8" customHeight="1" x14ac:dyDescent="0.3">
      <c r="A38" s="13" t="s">
        <v>4</v>
      </c>
      <c r="B38" s="24">
        <v>1052</v>
      </c>
      <c r="C38" s="24">
        <v>957.142857142857</v>
      </c>
      <c r="D38" s="24">
        <v>572.22222222222194</v>
      </c>
      <c r="E38" s="24">
        <v>603.125</v>
      </c>
      <c r="F38" s="24"/>
      <c r="G38" s="24"/>
      <c r="H38" s="24"/>
      <c r="I38" s="24"/>
      <c r="J38" s="24"/>
      <c r="K38" s="24"/>
      <c r="L38" s="24"/>
      <c r="M38" s="24"/>
      <c r="N38" s="24"/>
      <c r="O38" s="10"/>
      <c r="Q38" s="25">
        <f t="shared" si="0"/>
        <v>780.13392857142844</v>
      </c>
    </row>
    <row r="39" spans="1:17" ht="13.8" customHeight="1" x14ac:dyDescent="0.3">
      <c r="A39" s="10" t="s">
        <v>25</v>
      </c>
      <c r="B39" s="24">
        <v>80</v>
      </c>
      <c r="C39" s="24">
        <v>-10.4625550660793</v>
      </c>
      <c r="D39" s="24">
        <v>18.168604651162799</v>
      </c>
      <c r="E39" s="24">
        <v>-14.285714285714301</v>
      </c>
      <c r="F39" s="24">
        <v>-8.2666666666666693</v>
      </c>
      <c r="G39" s="24"/>
      <c r="H39" s="24"/>
      <c r="I39" s="24"/>
      <c r="J39" s="24"/>
      <c r="K39" s="24"/>
      <c r="L39" s="24"/>
      <c r="M39" s="24"/>
      <c r="N39" s="24"/>
      <c r="O39" s="10"/>
      <c r="Q39" s="25">
        <f t="shared" si="0"/>
        <v>-8.2666666666666693</v>
      </c>
    </row>
    <row r="40" spans="1:17" ht="13.8" customHeight="1" x14ac:dyDescent="0.3">
      <c r="A40" s="15" t="s">
        <v>44</v>
      </c>
      <c r="B40" s="24">
        <v>-91.860465116279101</v>
      </c>
      <c r="C40" s="24">
        <v>-92.857142857142904</v>
      </c>
      <c r="D40" s="24">
        <v>-100</v>
      </c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10"/>
      <c r="Q40" s="25">
        <f t="shared" si="0"/>
        <v>-92.857142857142904</v>
      </c>
    </row>
    <row r="41" spans="1:17" ht="13.8" customHeight="1" x14ac:dyDescent="0.3">
      <c r="A41" s="15" t="s">
        <v>15</v>
      </c>
      <c r="B41" s="24">
        <v>67.441860465116307</v>
      </c>
      <c r="C41" s="24">
        <v>48.837209302325597</v>
      </c>
      <c r="D41" s="24">
        <v>103.17460317460301</v>
      </c>
      <c r="E41" s="24">
        <v>71.428571428571402</v>
      </c>
      <c r="F41" s="24">
        <v>43.181818181818201</v>
      </c>
      <c r="G41" s="24"/>
      <c r="H41" s="24"/>
      <c r="I41" s="24"/>
      <c r="J41" s="24"/>
      <c r="K41" s="24"/>
      <c r="L41" s="24"/>
      <c r="M41" s="24"/>
      <c r="N41" s="24"/>
      <c r="O41" s="26"/>
      <c r="Q41" s="25">
        <f>MEDIAN(B41:O41)</f>
        <v>67.441860465116307</v>
      </c>
    </row>
    <row r="42" spans="1:17" ht="13.8" customHeight="1" x14ac:dyDescent="0.3">
      <c r="A42" s="10" t="s">
        <v>9</v>
      </c>
      <c r="B42" s="24">
        <v>95.918367346938794</v>
      </c>
      <c r="C42" s="24">
        <v>75.396825396825406</v>
      </c>
      <c r="D42" s="24">
        <v>55.5555555555556</v>
      </c>
      <c r="E42" s="24">
        <v>137.03703703703701</v>
      </c>
      <c r="F42" s="24">
        <v>127.551020408163</v>
      </c>
      <c r="G42" s="24"/>
      <c r="H42" s="24"/>
      <c r="I42" s="24"/>
      <c r="J42" s="24"/>
      <c r="K42" s="24"/>
      <c r="L42" s="24"/>
      <c r="M42" s="24"/>
      <c r="N42" s="24"/>
      <c r="O42" s="26"/>
      <c r="Q42" s="25">
        <f>MEDIAN(B42:O42)</f>
        <v>95.918367346938794</v>
      </c>
    </row>
    <row r="43" spans="1:17" ht="13.8" customHeight="1" x14ac:dyDescent="0.3">
      <c r="A43" s="15" t="s">
        <v>3</v>
      </c>
      <c r="B43" s="24">
        <v>100</v>
      </c>
      <c r="C43" s="24">
        <v>100</v>
      </c>
      <c r="D43" s="24">
        <v>68</v>
      </c>
      <c r="E43" s="24">
        <v>155.10204081632699</v>
      </c>
      <c r="F43" s="24"/>
      <c r="G43" s="24"/>
      <c r="H43" s="24"/>
      <c r="I43" s="24"/>
      <c r="J43" s="24"/>
      <c r="K43" s="24"/>
      <c r="L43" s="24"/>
      <c r="M43" s="24"/>
      <c r="N43" s="24"/>
      <c r="O43" s="10"/>
      <c r="Q43" s="25">
        <f t="shared" si="0"/>
        <v>100</v>
      </c>
    </row>
    <row r="44" spans="1:17" ht="13.8" customHeight="1" x14ac:dyDescent="0.3">
      <c r="A44" s="15" t="s">
        <v>9</v>
      </c>
      <c r="B44" s="24">
        <v>95.3125</v>
      </c>
      <c r="C44" s="24">
        <v>0</v>
      </c>
      <c r="D44" s="24">
        <v>227.272727272727</v>
      </c>
      <c r="E44" s="24">
        <v>548.14814814814804</v>
      </c>
      <c r="F44" s="24">
        <v>852.38095238095195</v>
      </c>
      <c r="G44" s="24"/>
      <c r="H44" s="24"/>
      <c r="I44" s="24"/>
      <c r="J44" s="24"/>
      <c r="K44" s="24"/>
      <c r="L44" s="24"/>
      <c r="M44" s="24"/>
      <c r="N44" s="24"/>
      <c r="O44" s="10"/>
      <c r="Q44" s="25">
        <f t="shared" si="0"/>
        <v>227.272727272727</v>
      </c>
    </row>
    <row r="45" spans="1:17" ht="13.8" customHeight="1" x14ac:dyDescent="0.3">
      <c r="A45" s="15" t="s">
        <v>10</v>
      </c>
      <c r="B45" s="24">
        <v>153.968253968254</v>
      </c>
      <c r="C45" s="24">
        <v>196.29629629629599</v>
      </c>
      <c r="D45" s="24">
        <v>284</v>
      </c>
      <c r="E45" s="24">
        <v>386.66666666666703</v>
      </c>
      <c r="F45" s="24">
        <v>-57.3333333333333</v>
      </c>
      <c r="G45" s="24"/>
      <c r="H45" s="24"/>
      <c r="I45" s="24"/>
      <c r="J45" s="24"/>
      <c r="K45" s="24"/>
      <c r="L45" s="24"/>
      <c r="M45" s="24"/>
      <c r="N45" s="24"/>
      <c r="O45" s="10"/>
      <c r="Q45" s="25">
        <f t="shared" si="0"/>
        <v>196.29629629629599</v>
      </c>
    </row>
    <row r="46" spans="1:17" ht="13.8" customHeight="1" x14ac:dyDescent="0.3">
      <c r="A46" s="13" t="s">
        <v>20</v>
      </c>
      <c r="B46" s="24">
        <v>161.333333333333</v>
      </c>
      <c r="C46" s="24">
        <v>250.79365079365101</v>
      </c>
      <c r="D46" s="24">
        <v>19.047619047619001</v>
      </c>
      <c r="E46" s="24">
        <v>-36.507936507936499</v>
      </c>
      <c r="F46" s="24">
        <v>36.507936507936499</v>
      </c>
      <c r="G46" s="24"/>
      <c r="H46" s="24"/>
      <c r="I46" s="24"/>
      <c r="J46" s="24"/>
      <c r="K46" s="24"/>
      <c r="L46" s="24"/>
      <c r="M46" s="24"/>
      <c r="N46" s="24"/>
      <c r="O46" s="10"/>
      <c r="Q46" s="25">
        <f t="shared" si="0"/>
        <v>36.507936507936499</v>
      </c>
    </row>
    <row r="47" spans="1:17" ht="13.8" customHeight="1" x14ac:dyDescent="0.3">
      <c r="A47" s="13" t="s">
        <v>12</v>
      </c>
      <c r="B47" s="24">
        <v>-74.285714285714306</v>
      </c>
      <c r="C47" s="24">
        <v>-96.825396825396794</v>
      </c>
      <c r="D47" s="24">
        <v>287.20930232558101</v>
      </c>
      <c r="E47" s="24">
        <v>700</v>
      </c>
      <c r="F47" s="24">
        <v>-49.206349206349202</v>
      </c>
      <c r="G47" s="24">
        <v>453.84615384615398</v>
      </c>
      <c r="H47" s="24">
        <v>211.111111111111</v>
      </c>
      <c r="I47" s="24">
        <v>387.96296296296299</v>
      </c>
      <c r="J47" s="24"/>
      <c r="K47" s="24"/>
      <c r="L47" s="24"/>
      <c r="M47" s="24"/>
      <c r="N47" s="24"/>
      <c r="O47" s="10"/>
      <c r="Q47" s="25">
        <f t="shared" si="0"/>
        <v>249.16020671834599</v>
      </c>
    </row>
    <row r="48" spans="1:17" ht="13.8" customHeight="1" x14ac:dyDescent="0.3">
      <c r="A48" s="13" t="s">
        <v>6</v>
      </c>
      <c r="B48" s="24">
        <v>196.29629629629599</v>
      </c>
      <c r="C48" s="24">
        <v>226.666666666667</v>
      </c>
      <c r="D48" s="24">
        <v>312.96296296296299</v>
      </c>
      <c r="E48" s="24">
        <v>189.68253968254001</v>
      </c>
      <c r="F48" s="24">
        <v>219.767441860465</v>
      </c>
      <c r="G48" s="24"/>
      <c r="H48" s="24"/>
      <c r="I48" s="24"/>
      <c r="J48" s="24"/>
      <c r="K48" s="24"/>
      <c r="L48" s="24"/>
      <c r="M48" s="24"/>
      <c r="N48" s="24"/>
      <c r="O48" s="10"/>
      <c r="Q48" s="25">
        <f t="shared" si="0"/>
        <v>219.767441860465</v>
      </c>
    </row>
    <row r="49" spans="1:17" ht="13.8" customHeight="1" x14ac:dyDescent="0.3">
      <c r="A49" s="13" t="s">
        <v>36</v>
      </c>
      <c r="B49" s="24">
        <v>-14.285714285714301</v>
      </c>
      <c r="C49" s="24">
        <v>-16</v>
      </c>
      <c r="D49" s="24">
        <v>-36.507936507936499</v>
      </c>
      <c r="E49" s="24">
        <v>-36.507936507936499</v>
      </c>
      <c r="F49" s="24">
        <v>19.047619047619001</v>
      </c>
      <c r="G49" s="24"/>
      <c r="H49" s="24"/>
      <c r="I49" s="24"/>
      <c r="J49" s="24"/>
      <c r="K49" s="24"/>
      <c r="L49" s="24"/>
      <c r="M49" s="24"/>
      <c r="N49" s="24"/>
      <c r="O49" s="10"/>
      <c r="Q49" s="25">
        <f t="shared" si="0"/>
        <v>-16</v>
      </c>
    </row>
    <row r="50" spans="1:17" ht="13.8" customHeight="1" x14ac:dyDescent="0.3">
      <c r="A50" s="13" t="s">
        <v>14</v>
      </c>
      <c r="B50" s="24">
        <v>159.302325581395</v>
      </c>
      <c r="C50" s="24">
        <v>0</v>
      </c>
      <c r="D50" s="24">
        <v>81.481481481481495</v>
      </c>
      <c r="E50" s="24">
        <v>407.93650793650801</v>
      </c>
      <c r="F50" s="24"/>
      <c r="G50" s="24"/>
      <c r="H50" s="24"/>
      <c r="I50" s="24"/>
      <c r="J50" s="24"/>
      <c r="K50" s="24"/>
      <c r="L50" s="24"/>
      <c r="M50" s="24"/>
      <c r="N50" s="24"/>
      <c r="O50" s="10"/>
      <c r="Q50" s="25">
        <f t="shared" si="0"/>
        <v>120.39190353143825</v>
      </c>
    </row>
    <row r="51" spans="1:17" ht="13.8" customHeight="1" x14ac:dyDescent="0.3">
      <c r="A51" s="13" t="s">
        <v>33</v>
      </c>
      <c r="B51" s="24">
        <v>-81.3333333333333</v>
      </c>
      <c r="C51" s="24">
        <v>263.63636363636402</v>
      </c>
      <c r="D51" s="24">
        <v>-68.253968253968296</v>
      </c>
      <c r="E51" s="24">
        <v>-52</v>
      </c>
      <c r="F51" s="24">
        <v>-77.7777777777778</v>
      </c>
      <c r="G51" s="24"/>
      <c r="H51" s="24"/>
      <c r="I51" s="24"/>
      <c r="J51" s="24"/>
      <c r="K51" s="24"/>
      <c r="L51" s="24"/>
      <c r="M51" s="24"/>
      <c r="N51" s="24"/>
      <c r="O51" s="26"/>
      <c r="Q51" s="25">
        <f t="shared" si="0"/>
        <v>-68.253968253968296</v>
      </c>
    </row>
    <row r="52" spans="1:17" ht="13.8" customHeight="1" x14ac:dyDescent="0.3">
      <c r="A52" s="13" t="s">
        <v>52</v>
      </c>
      <c r="B52" s="24">
        <v>-99.206349206349202</v>
      </c>
      <c r="C52" s="24">
        <v>-98.412698412698404</v>
      </c>
      <c r="D52" s="24">
        <v>-99.206349206349202</v>
      </c>
      <c r="E52" s="24">
        <v>-98.412698412698404</v>
      </c>
      <c r="F52" s="24">
        <v>-98.412698412698404</v>
      </c>
      <c r="G52" s="24"/>
      <c r="H52" s="24"/>
      <c r="I52" s="24"/>
      <c r="J52" s="24"/>
      <c r="K52" s="24"/>
      <c r="L52" s="24"/>
      <c r="M52" s="24"/>
      <c r="N52" s="24"/>
      <c r="O52" s="10"/>
      <c r="Q52" s="25">
        <f t="shared" si="0"/>
        <v>-98.412698412698404</v>
      </c>
    </row>
    <row r="53" spans="1:17" ht="13.8" customHeight="1" x14ac:dyDescent="0.3">
      <c r="A53" s="13" t="s">
        <v>51</v>
      </c>
      <c r="B53" s="24">
        <v>-100</v>
      </c>
      <c r="C53" s="24">
        <v>-94.6666666666667</v>
      </c>
      <c r="D53" s="24">
        <v>-100</v>
      </c>
      <c r="E53" s="24">
        <v>-40.476190476190503</v>
      </c>
      <c r="F53" s="24">
        <v>-77.7777777777778</v>
      </c>
      <c r="G53" s="24"/>
      <c r="H53" s="24"/>
      <c r="I53" s="24"/>
      <c r="J53" s="24"/>
      <c r="K53" s="24"/>
      <c r="L53" s="24"/>
      <c r="M53" s="24"/>
      <c r="N53" s="24"/>
      <c r="O53" s="26"/>
      <c r="Q53" s="25">
        <f t="shared" si="0"/>
        <v>-94.6666666666667</v>
      </c>
    </row>
    <row r="54" spans="1:17" ht="13.8" customHeight="1" x14ac:dyDescent="0.3">
      <c r="A54" s="13" t="s">
        <v>43</v>
      </c>
      <c r="B54" s="24">
        <v>-96.296296296296305</v>
      </c>
      <c r="C54" s="24">
        <v>-81.3333333333333</v>
      </c>
      <c r="D54" s="24">
        <v>-100</v>
      </c>
      <c r="E54" s="24">
        <v>-100</v>
      </c>
      <c r="F54" s="24">
        <v>-49.206349206349202</v>
      </c>
      <c r="G54" s="24"/>
      <c r="H54" s="24"/>
      <c r="I54" s="24"/>
      <c r="J54" s="24"/>
      <c r="K54" s="24"/>
      <c r="L54" s="24"/>
      <c r="M54" s="24"/>
      <c r="N54" s="24"/>
      <c r="O54" s="26"/>
      <c r="Q54" s="25">
        <f t="shared" si="0"/>
        <v>-96.296296296296305</v>
      </c>
    </row>
    <row r="55" spans="1:17" ht="13.8" customHeight="1" x14ac:dyDescent="0.3">
      <c r="A55" s="13" t="s">
        <v>35</v>
      </c>
      <c r="B55" s="24">
        <v>-49.206349206349202</v>
      </c>
      <c r="C55" s="24">
        <v>-16</v>
      </c>
      <c r="D55" s="24">
        <v>-75</v>
      </c>
      <c r="E55" s="24">
        <v>68</v>
      </c>
      <c r="F55" s="24">
        <v>0</v>
      </c>
      <c r="G55" s="24"/>
      <c r="H55" s="24"/>
      <c r="I55" s="24"/>
      <c r="J55" s="24"/>
      <c r="K55" s="24"/>
      <c r="L55" s="24"/>
      <c r="M55" s="24"/>
      <c r="N55" s="24"/>
      <c r="O55" s="26"/>
      <c r="Q55" s="25">
        <f t="shared" si="0"/>
        <v>-16</v>
      </c>
    </row>
    <row r="56" spans="1:17" ht="13.8" customHeight="1" x14ac:dyDescent="0.3">
      <c r="A56" s="13" t="s">
        <v>34</v>
      </c>
      <c r="B56" s="24">
        <v>0</v>
      </c>
      <c r="C56" s="24">
        <v>-49.206349206349202</v>
      </c>
      <c r="D56" s="24">
        <v>0</v>
      </c>
      <c r="E56" s="24">
        <v>55.5555555555556</v>
      </c>
      <c r="F56" s="24"/>
      <c r="G56" s="24"/>
      <c r="H56" s="24"/>
      <c r="I56" s="24"/>
      <c r="J56" s="24"/>
      <c r="K56" s="24"/>
      <c r="L56" s="24"/>
      <c r="M56" s="24"/>
      <c r="N56" s="24"/>
      <c r="O56" s="10"/>
      <c r="Q56" s="25">
        <f t="shared" si="0"/>
        <v>0</v>
      </c>
    </row>
    <row r="57" spans="1:17" ht="13.8" customHeight="1" x14ac:dyDescent="0.3">
      <c r="A57" s="13" t="s">
        <v>27</v>
      </c>
      <c r="B57" s="24">
        <v>-14.7727272727273</v>
      </c>
      <c r="C57" s="24">
        <v>369.33333333333297</v>
      </c>
      <c r="D57" s="24">
        <v>-77.7777777777778</v>
      </c>
      <c r="E57" s="24">
        <v>19.047619047619001</v>
      </c>
      <c r="F57" s="24">
        <v>116</v>
      </c>
      <c r="G57" s="24"/>
      <c r="H57" s="24"/>
      <c r="I57" s="24"/>
      <c r="J57" s="24"/>
      <c r="K57" s="24"/>
      <c r="L57" s="24"/>
      <c r="M57" s="24"/>
      <c r="N57" s="24"/>
      <c r="O57" s="10"/>
      <c r="Q57" s="25">
        <f t="shared" si="0"/>
        <v>19.047619047619001</v>
      </c>
    </row>
    <row r="58" spans="1:17" ht="13.8" customHeight="1" x14ac:dyDescent="0.3">
      <c r="Q58" s="25"/>
    </row>
    <row r="59" spans="1:17" ht="13.8" customHeight="1" x14ac:dyDescent="0.3">
      <c r="A59" s="13" t="s">
        <v>58</v>
      </c>
      <c r="B59" s="4">
        <v>-100</v>
      </c>
      <c r="C59" s="4">
        <v>-93</v>
      </c>
      <c r="D59" s="4">
        <v>-100</v>
      </c>
      <c r="E59" s="4">
        <v>-100</v>
      </c>
      <c r="F59" s="4">
        <v>-99</v>
      </c>
      <c r="G59" s="4">
        <v>-100</v>
      </c>
      <c r="H59" s="4">
        <v>-98</v>
      </c>
      <c r="I59" s="4">
        <v>-91</v>
      </c>
      <c r="J59" s="4"/>
      <c r="K59" s="4"/>
      <c r="L59" s="4"/>
      <c r="M59" s="4"/>
      <c r="Q59" s="25">
        <f t="shared" si="0"/>
        <v>-99.5</v>
      </c>
    </row>
    <row r="60" spans="1:17" ht="13.8" customHeight="1" x14ac:dyDescent="0.3">
      <c r="A60" s="13" t="s">
        <v>59</v>
      </c>
      <c r="B60" s="4">
        <v>-85.7</v>
      </c>
      <c r="C60" s="4">
        <v>-82</v>
      </c>
      <c r="D60" s="4">
        <v>-95.9</v>
      </c>
      <c r="E60" s="4">
        <v>-98</v>
      </c>
      <c r="F60" s="4">
        <v>-93.1</v>
      </c>
      <c r="G60" s="4">
        <v>-97</v>
      </c>
      <c r="H60" s="4">
        <v>-95</v>
      </c>
      <c r="I60" s="4">
        <v>-79.599999999999994</v>
      </c>
      <c r="J60" s="4">
        <v>-93</v>
      </c>
      <c r="K60" s="4"/>
      <c r="L60" s="4"/>
      <c r="M60" s="4"/>
      <c r="Q60" s="25">
        <f t="shared" si="0"/>
        <v>-93.1</v>
      </c>
    </row>
    <row r="61" spans="1:17" ht="13.8" customHeight="1" x14ac:dyDescent="0.3">
      <c r="A61" s="13" t="s">
        <v>60</v>
      </c>
      <c r="B61" s="4">
        <v>47</v>
      </c>
      <c r="C61" s="4">
        <v>85</v>
      </c>
      <c r="D61" s="4">
        <v>45</v>
      </c>
      <c r="E61" s="4">
        <v>-3</v>
      </c>
      <c r="F61" s="4">
        <v>129.59183673469391</v>
      </c>
      <c r="G61" s="4">
        <v>70</v>
      </c>
      <c r="H61" s="4">
        <v>63</v>
      </c>
      <c r="I61" s="4">
        <v>159.92970123022843</v>
      </c>
      <c r="J61" s="4"/>
      <c r="K61" s="4"/>
      <c r="L61" s="4"/>
      <c r="M61" s="4"/>
      <c r="Q61" s="25">
        <f t="shared" si="0"/>
        <v>66.5</v>
      </c>
    </row>
    <row r="62" spans="1:17" ht="13.8" customHeight="1" x14ac:dyDescent="0.3">
      <c r="A62" s="13" t="s">
        <v>61</v>
      </c>
      <c r="B62" s="4">
        <v>-84</v>
      </c>
      <c r="C62" s="4">
        <v>-99</v>
      </c>
      <c r="D62" s="4">
        <v>-94</v>
      </c>
      <c r="E62" s="4">
        <v>-58</v>
      </c>
      <c r="F62" s="4">
        <v>-98</v>
      </c>
      <c r="G62" s="4">
        <v>-99</v>
      </c>
      <c r="H62" s="4">
        <v>-98</v>
      </c>
      <c r="I62" s="4">
        <v>-100</v>
      </c>
      <c r="J62" s="4">
        <v>-96</v>
      </c>
      <c r="K62" s="4">
        <v>-100</v>
      </c>
      <c r="L62" s="4">
        <v>-98</v>
      </c>
      <c r="M62" s="4"/>
      <c r="Q62" s="25">
        <f t="shared" si="0"/>
        <v>-98</v>
      </c>
    </row>
    <row r="63" spans="1:17" ht="13.8" customHeight="1" x14ac:dyDescent="0.3">
      <c r="A63" s="13" t="s">
        <v>62</v>
      </c>
      <c r="B63" s="4">
        <v>-25.213675213675216</v>
      </c>
      <c r="C63" s="4">
        <v>0</v>
      </c>
      <c r="D63" s="4">
        <v>0</v>
      </c>
      <c r="E63" s="4">
        <v>14.795918367346957</v>
      </c>
      <c r="F63" s="4">
        <v>12.5</v>
      </c>
      <c r="G63" s="4">
        <v>30.612244897959187</v>
      </c>
      <c r="H63" s="4">
        <v>55.945419103313839</v>
      </c>
      <c r="I63" s="4">
        <v>0</v>
      </c>
      <c r="J63" s="4">
        <v>80</v>
      </c>
      <c r="K63" s="4">
        <v>55.102040816326536</v>
      </c>
      <c r="L63" s="4">
        <v>63.265306122448976</v>
      </c>
      <c r="M63" s="4"/>
      <c r="Q63" s="25">
        <f t="shared" si="0"/>
        <v>14.795918367346957</v>
      </c>
    </row>
    <row r="64" spans="1:17" ht="13.8" customHeight="1" x14ac:dyDescent="0.3">
      <c r="A64" s="13" t="s">
        <v>63</v>
      </c>
      <c r="B64" s="4">
        <v>-97</v>
      </c>
      <c r="C64" s="4">
        <v>-100</v>
      </c>
      <c r="D64" s="4">
        <v>-100</v>
      </c>
      <c r="E64" s="4">
        <v>-96.9</v>
      </c>
      <c r="F64" s="4">
        <v>-98.4</v>
      </c>
      <c r="G64" s="4">
        <v>-100</v>
      </c>
      <c r="H64" s="4">
        <v>-100</v>
      </c>
      <c r="I64" s="4"/>
      <c r="J64" s="4"/>
      <c r="K64" s="4"/>
      <c r="L64" s="4"/>
      <c r="M64" s="4"/>
      <c r="Q64" s="25">
        <f t="shared" si="0"/>
        <v>-100</v>
      </c>
    </row>
    <row r="65" spans="1:17" ht="13.8" customHeight="1" x14ac:dyDescent="0.3">
      <c r="A65" s="13" t="s">
        <v>64</v>
      </c>
      <c r="B65" s="4">
        <v>0</v>
      </c>
      <c r="C65" s="4">
        <v>-34.693877551020407</v>
      </c>
      <c r="D65" s="4">
        <v>-26.530612244897952</v>
      </c>
      <c r="E65" s="4">
        <v>75.095663265306115</v>
      </c>
      <c r="F65" s="4">
        <v>46.938775510204096</v>
      </c>
      <c r="G65" s="4">
        <v>30.612244897959187</v>
      </c>
      <c r="H65" s="4">
        <v>106.63265306122449</v>
      </c>
      <c r="I65" s="4">
        <v>127.29591836734696</v>
      </c>
      <c r="J65" s="4">
        <v>155.10204081632654</v>
      </c>
      <c r="K65" s="4">
        <v>188.1152460984394</v>
      </c>
      <c r="L65" s="4">
        <v>144.44444444444446</v>
      </c>
      <c r="M65" s="4">
        <v>85.969387755102048</v>
      </c>
      <c r="Q65" s="25">
        <f t="shared" si="0"/>
        <v>80.5325255102040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10" sqref="D10"/>
    </sheetView>
  </sheetViews>
  <sheetFormatPr baseColWidth="10" defaultRowHeight="14.4" x14ac:dyDescent="0.3"/>
  <sheetData>
    <row r="1" spans="1:3" x14ac:dyDescent="0.3">
      <c r="A1" t="s">
        <v>114</v>
      </c>
    </row>
    <row r="2" spans="1:3" x14ac:dyDescent="0.3">
      <c r="B2" t="s">
        <v>108</v>
      </c>
      <c r="C2" t="s">
        <v>109</v>
      </c>
    </row>
    <row r="3" spans="1:3" x14ac:dyDescent="0.3">
      <c r="A3" t="s">
        <v>107</v>
      </c>
      <c r="B3" s="23">
        <v>14.473684210526317</v>
      </c>
      <c r="C3" s="23">
        <v>85.526315789473685</v>
      </c>
    </row>
    <row r="4" spans="1:3" x14ac:dyDescent="0.3">
      <c r="A4" t="s">
        <v>107</v>
      </c>
      <c r="B4" s="23">
        <v>38.70967741935484</v>
      </c>
      <c r="C4" s="23">
        <v>61.29032258064516</v>
      </c>
    </row>
    <row r="5" spans="1:3" x14ac:dyDescent="0.3">
      <c r="A5" t="s">
        <v>107</v>
      </c>
      <c r="B5">
        <v>12</v>
      </c>
      <c r="C5">
        <v>88</v>
      </c>
    </row>
    <row r="6" spans="1:3" x14ac:dyDescent="0.3">
      <c r="A6" t="s">
        <v>112</v>
      </c>
      <c r="B6" s="23">
        <f>AVERAGE(B3:B5)</f>
        <v>21.727787209960383</v>
      </c>
      <c r="C6" s="23">
        <f>AVERAGE(C3:C5)</f>
        <v>78.272212790039617</v>
      </c>
    </row>
    <row r="7" spans="1:3" x14ac:dyDescent="0.3">
      <c r="A7" t="s">
        <v>113</v>
      </c>
      <c r="B7" s="23">
        <f>STDEV(B3:B5)</f>
        <v>14.75866608831223</v>
      </c>
      <c r="C7" s="23">
        <f>STDEV(C3:C5)</f>
        <v>14.758666088312243</v>
      </c>
    </row>
    <row r="10" spans="1:3" x14ac:dyDescent="0.3">
      <c r="A10" t="s">
        <v>110</v>
      </c>
      <c r="B10" s="23">
        <v>85.245901639344254</v>
      </c>
      <c r="C10" s="23">
        <v>14.754098360655737</v>
      </c>
    </row>
    <row r="11" spans="1:3" x14ac:dyDescent="0.3">
      <c r="A11" t="s">
        <v>110</v>
      </c>
      <c r="B11" s="23">
        <v>83.035714285714292</v>
      </c>
      <c r="C11" s="23">
        <v>16.964285714285715</v>
      </c>
    </row>
    <row r="12" spans="1:3" x14ac:dyDescent="0.3">
      <c r="A12" t="s">
        <v>112</v>
      </c>
      <c r="B12" s="23">
        <f>AVERAGE(B10:B11)</f>
        <v>84.140807962529266</v>
      </c>
      <c r="C12" s="23">
        <f>AVERAGE(C10:C11)</f>
        <v>15.859192037470727</v>
      </c>
    </row>
    <row r="13" spans="1:3" x14ac:dyDescent="0.3">
      <c r="A13" t="s">
        <v>113</v>
      </c>
      <c r="B13" s="23">
        <f>STDEV(B10:B11)</f>
        <v>1.5628384654444962</v>
      </c>
      <c r="C13" s="23">
        <f>STDEV(C10:C11)</f>
        <v>1.5628384654445076</v>
      </c>
    </row>
    <row r="15" spans="1:3" x14ac:dyDescent="0.3">
      <c r="A15" t="s">
        <v>111</v>
      </c>
      <c r="B15" s="23">
        <v>81.690140845070431</v>
      </c>
      <c r="C15" s="23">
        <v>18.3098591549295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J10" sqref="J10"/>
    </sheetView>
  </sheetViews>
  <sheetFormatPr baseColWidth="10" defaultRowHeight="14.4" x14ac:dyDescent="0.3"/>
  <cols>
    <col min="1" max="1" width="14.77734375" bestFit="1" customWidth="1"/>
  </cols>
  <sheetData>
    <row r="1" spans="1:7" x14ac:dyDescent="0.3">
      <c r="A1" t="s">
        <v>87</v>
      </c>
      <c r="B1" t="s">
        <v>91</v>
      </c>
    </row>
    <row r="3" spans="1:7" x14ac:dyDescent="0.3">
      <c r="A3" t="s">
        <v>93</v>
      </c>
      <c r="B3" t="s">
        <v>94</v>
      </c>
      <c r="D3" t="s">
        <v>95</v>
      </c>
      <c r="F3" t="s">
        <v>96</v>
      </c>
    </row>
    <row r="4" spans="1:7" x14ac:dyDescent="0.3">
      <c r="A4">
        <v>0</v>
      </c>
      <c r="B4">
        <v>35270</v>
      </c>
      <c r="C4">
        <v>40293</v>
      </c>
      <c r="D4">
        <v>54605</v>
      </c>
      <c r="E4">
        <v>54461</v>
      </c>
      <c r="F4">
        <v>46519</v>
      </c>
      <c r="G4">
        <v>52407</v>
      </c>
    </row>
    <row r="5" spans="1:7" x14ac:dyDescent="0.3">
      <c r="A5">
        <v>0.5</v>
      </c>
      <c r="B5">
        <v>39198</v>
      </c>
      <c r="C5">
        <v>37245</v>
      </c>
      <c r="D5">
        <v>51876</v>
      </c>
      <c r="E5">
        <v>51759</v>
      </c>
      <c r="F5">
        <v>46810</v>
      </c>
      <c r="G5">
        <v>45601</v>
      </c>
    </row>
    <row r="6" spans="1:7" x14ac:dyDescent="0.3">
      <c r="A6">
        <v>1</v>
      </c>
      <c r="B6">
        <v>34284</v>
      </c>
      <c r="C6">
        <v>42318</v>
      </c>
      <c r="D6">
        <v>52611</v>
      </c>
      <c r="E6">
        <v>50055</v>
      </c>
      <c r="F6">
        <v>49848</v>
      </c>
      <c r="G6">
        <v>48473</v>
      </c>
    </row>
    <row r="7" spans="1:7" x14ac:dyDescent="0.3">
      <c r="A7">
        <v>2</v>
      </c>
      <c r="B7">
        <v>31153</v>
      </c>
      <c r="C7">
        <v>39648</v>
      </c>
      <c r="D7">
        <v>48136</v>
      </c>
      <c r="E7">
        <v>49174</v>
      </c>
      <c r="F7">
        <v>38456</v>
      </c>
      <c r="G7">
        <v>41066</v>
      </c>
    </row>
    <row r="8" spans="1:7" x14ac:dyDescent="0.3">
      <c r="A8">
        <v>5</v>
      </c>
      <c r="B8">
        <v>22560</v>
      </c>
      <c r="C8">
        <v>33266</v>
      </c>
      <c r="D8">
        <v>4655</v>
      </c>
      <c r="E8">
        <v>5374</v>
      </c>
      <c r="F8">
        <v>4061</v>
      </c>
      <c r="G8">
        <v>415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8" sqref="D8"/>
    </sheetView>
  </sheetViews>
  <sheetFormatPr baseColWidth="10" defaultRowHeight="14.4" x14ac:dyDescent="0.3"/>
  <cols>
    <col min="1" max="1" width="14.77734375" bestFit="1" customWidth="1"/>
    <col min="4" max="4" width="17" bestFit="1" customWidth="1"/>
    <col min="5" max="5" width="16" bestFit="1" customWidth="1"/>
    <col min="6" max="6" width="17" bestFit="1" customWidth="1"/>
    <col min="7" max="7" width="16" bestFit="1" customWidth="1"/>
  </cols>
  <sheetData>
    <row r="1" spans="1:7" x14ac:dyDescent="0.3">
      <c r="A1" t="s">
        <v>87</v>
      </c>
      <c r="B1" t="s">
        <v>97</v>
      </c>
    </row>
    <row r="3" spans="1:7" x14ac:dyDescent="0.3">
      <c r="B3" t="s">
        <v>101</v>
      </c>
      <c r="C3" t="s">
        <v>102</v>
      </c>
      <c r="D3" t="s">
        <v>103</v>
      </c>
      <c r="E3" t="s">
        <v>104</v>
      </c>
      <c r="F3" t="s">
        <v>105</v>
      </c>
      <c r="G3" t="s">
        <v>106</v>
      </c>
    </row>
    <row r="4" spans="1:7" x14ac:dyDescent="0.3">
      <c r="A4" t="s">
        <v>98</v>
      </c>
      <c r="B4">
        <v>3.6</v>
      </c>
      <c r="C4">
        <v>32.520000000000003</v>
      </c>
      <c r="D4">
        <v>15.74</v>
      </c>
      <c r="E4">
        <v>65.53</v>
      </c>
      <c r="F4">
        <v>10.32</v>
      </c>
      <c r="G4">
        <v>58.64</v>
      </c>
    </row>
    <row r="5" spans="1:7" x14ac:dyDescent="0.3">
      <c r="A5" t="s">
        <v>99</v>
      </c>
      <c r="B5">
        <v>9.09</v>
      </c>
      <c r="C5">
        <v>51.61</v>
      </c>
      <c r="D5">
        <v>14.44</v>
      </c>
      <c r="E5">
        <v>65.12</v>
      </c>
      <c r="F5">
        <v>15.04</v>
      </c>
      <c r="G5">
        <v>74.19</v>
      </c>
    </row>
    <row r="6" spans="1:7" x14ac:dyDescent="0.3">
      <c r="A6" t="s">
        <v>100</v>
      </c>
      <c r="B6">
        <v>3.57</v>
      </c>
      <c r="C6">
        <v>56.6</v>
      </c>
      <c r="D6">
        <v>4.7300000000000004</v>
      </c>
      <c r="E6">
        <v>69.13</v>
      </c>
      <c r="F6">
        <v>13.09</v>
      </c>
      <c r="G6">
        <v>66.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J21" sqref="J21"/>
    </sheetView>
  </sheetViews>
  <sheetFormatPr baseColWidth="10" defaultRowHeight="14.4" x14ac:dyDescent="0.3"/>
  <sheetData>
    <row r="1" spans="1:7" x14ac:dyDescent="0.3">
      <c r="A1" t="s">
        <v>83</v>
      </c>
      <c r="B1" t="s">
        <v>92</v>
      </c>
    </row>
    <row r="3" spans="1:7" x14ac:dyDescent="0.3">
      <c r="A3" t="s">
        <v>85</v>
      </c>
      <c r="B3" t="s">
        <v>84</v>
      </c>
      <c r="C3" t="s">
        <v>84</v>
      </c>
      <c r="D3" t="s">
        <v>84</v>
      </c>
      <c r="E3" t="s">
        <v>121</v>
      </c>
      <c r="F3" t="s">
        <v>121</v>
      </c>
      <c r="G3" t="s">
        <v>121</v>
      </c>
    </row>
    <row r="4" spans="1:7" x14ac:dyDescent="0.3">
      <c r="A4">
        <v>0</v>
      </c>
      <c r="B4">
        <v>3.712899923324585</v>
      </c>
      <c r="C4">
        <v>3.50819993019104</v>
      </c>
      <c r="D4">
        <v>3.7207999229431152</v>
      </c>
      <c r="E4">
        <v>3.4331998825073242</v>
      </c>
      <c r="F4">
        <v>3.6217000484466553</v>
      </c>
      <c r="G4">
        <v>3.5776000022888184</v>
      </c>
    </row>
    <row r="5" spans="1:7" x14ac:dyDescent="0.3">
      <c r="A5">
        <v>1.6</v>
      </c>
      <c r="B5">
        <v>3.8336999416351318</v>
      </c>
      <c r="C5">
        <v>3.8011000156402588</v>
      </c>
      <c r="D5">
        <v>3.7084999084472656</v>
      </c>
      <c r="E5">
        <v>2.7899000644683838</v>
      </c>
      <c r="F5">
        <v>3.1928000450134277</v>
      </c>
      <c r="G5">
        <v>2.9574999809265137</v>
      </c>
    </row>
    <row r="6" spans="1:7" x14ac:dyDescent="0.3">
      <c r="A6">
        <v>6.4</v>
      </c>
      <c r="B6">
        <v>3.5887999534606934</v>
      </c>
      <c r="C6">
        <v>3.6963000297546387</v>
      </c>
      <c r="D6">
        <v>3.6282999515533447</v>
      </c>
      <c r="E6" s="35">
        <v>1.2993999719619751</v>
      </c>
      <c r="F6" s="35">
        <v>0.64859998226165771</v>
      </c>
      <c r="G6" s="35">
        <v>1.39619994163513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J21" sqref="J21"/>
    </sheetView>
  </sheetViews>
  <sheetFormatPr baseColWidth="10" defaultRowHeight="14.4" x14ac:dyDescent="0.3"/>
  <sheetData>
    <row r="1" spans="1:4" x14ac:dyDescent="0.3">
      <c r="A1" t="s">
        <v>114</v>
      </c>
    </row>
    <row r="2" spans="1:4" x14ac:dyDescent="0.3">
      <c r="A2" t="s">
        <v>122</v>
      </c>
    </row>
    <row r="4" spans="1:4" x14ac:dyDescent="0.3">
      <c r="A4" t="s">
        <v>123</v>
      </c>
      <c r="B4" t="s">
        <v>124</v>
      </c>
      <c r="C4" t="s">
        <v>125</v>
      </c>
      <c r="D4" t="s">
        <v>126</v>
      </c>
    </row>
    <row r="5" spans="1:4" x14ac:dyDescent="0.3">
      <c r="A5">
        <v>16.7</v>
      </c>
      <c r="B5">
        <v>16.7</v>
      </c>
      <c r="C5">
        <v>85.5</v>
      </c>
      <c r="D5">
        <v>64.2</v>
      </c>
    </row>
    <row r="6" spans="1:4" x14ac:dyDescent="0.3">
      <c r="A6">
        <v>7.7</v>
      </c>
      <c r="B6">
        <v>14</v>
      </c>
      <c r="C6">
        <v>61.3</v>
      </c>
      <c r="D6">
        <v>84.3</v>
      </c>
    </row>
    <row r="7" spans="1:4" x14ac:dyDescent="0.3">
      <c r="A7">
        <v>12.5</v>
      </c>
      <c r="C7">
        <v>88</v>
      </c>
      <c r="D7">
        <v>54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7"/>
  <sheetViews>
    <sheetView workbookViewId="0">
      <pane ySplit="1" topLeftCell="A2" activePane="bottomLeft" state="frozen"/>
      <selection pane="bottomLeft" activeCell="Z12" sqref="Z12"/>
    </sheetView>
  </sheetViews>
  <sheetFormatPr baseColWidth="10" defaultColWidth="6.21875" defaultRowHeight="13.2" customHeight="1" x14ac:dyDescent="0.3"/>
  <cols>
    <col min="1" max="1" width="6.21875" style="2"/>
    <col min="2" max="2" width="10.5546875" style="2" customWidth="1"/>
    <col min="3" max="3" width="6.21875" style="5"/>
    <col min="4" max="17" width="6.21875" style="2"/>
    <col min="18" max="18" width="10.6640625" style="16" customWidth="1"/>
    <col min="19" max="16384" width="6.21875" style="2"/>
  </cols>
  <sheetData>
    <row r="1" spans="1:18" ht="13.2" customHeight="1" x14ac:dyDescent="0.3">
      <c r="A1" s="7" t="s">
        <v>56</v>
      </c>
      <c r="B1" s="8" t="s">
        <v>66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6"/>
      <c r="R1" s="16" t="s">
        <v>65</v>
      </c>
    </row>
    <row r="2" spans="1:18" ht="13.2" customHeight="1" x14ac:dyDescent="0.3">
      <c r="B2" s="10" t="s">
        <v>31</v>
      </c>
      <c r="C2" s="11">
        <v>-3.958333333333333</v>
      </c>
      <c r="D2" s="11">
        <v>-7.2916666666666661</v>
      </c>
      <c r="E2" s="11">
        <v>23.958333333333332</v>
      </c>
      <c r="F2" s="11">
        <v>-13.333333333333325</v>
      </c>
      <c r="G2" s="11">
        <v>21.555555555555557</v>
      </c>
      <c r="H2" s="11">
        <v>13.485714285714284</v>
      </c>
      <c r="I2" s="11">
        <v>31.5625</v>
      </c>
      <c r="J2" s="11">
        <v>-11.495535714285717</v>
      </c>
      <c r="K2" s="11"/>
      <c r="L2" s="11"/>
      <c r="M2" s="11"/>
      <c r="N2" s="11"/>
      <c r="O2" s="11"/>
      <c r="P2" s="11"/>
      <c r="Q2" s="6"/>
      <c r="R2" s="16">
        <f t="shared" ref="R2:R11" si="0">MEDIAN(C2:Q2)</f>
        <v>4.763690476190475</v>
      </c>
    </row>
    <row r="3" spans="1:18" ht="13.2" customHeight="1" x14ac:dyDescent="0.3">
      <c r="B3" s="10" t="s">
        <v>17</v>
      </c>
      <c r="C3" s="11">
        <v>-11.785714285714281</v>
      </c>
      <c r="D3" s="11">
        <v>20.416666666666661</v>
      </c>
      <c r="E3" s="11">
        <v>37.256944444444443</v>
      </c>
      <c r="F3" s="11">
        <v>41.64772727272728</v>
      </c>
      <c r="G3" s="11">
        <v>64.444444444444457</v>
      </c>
      <c r="H3" s="11">
        <v>96.268221574343826</v>
      </c>
      <c r="I3" s="11">
        <v>31.746031746031726</v>
      </c>
      <c r="J3" s="11">
        <v>55.158730158730258</v>
      </c>
      <c r="K3" s="11"/>
      <c r="L3" s="11"/>
      <c r="M3" s="11"/>
      <c r="N3" s="11"/>
      <c r="O3" s="11"/>
      <c r="P3" s="11"/>
      <c r="Q3" s="6"/>
      <c r="R3" s="16">
        <f t="shared" si="0"/>
        <v>39.452335858585862</v>
      </c>
    </row>
    <row r="4" spans="1:18" ht="13.2" customHeight="1" x14ac:dyDescent="0.3">
      <c r="B4" s="10" t="s">
        <v>23</v>
      </c>
      <c r="C4" s="11">
        <v>9.821428571428573</v>
      </c>
      <c r="D4" s="11">
        <v>4.2857142857142847</v>
      </c>
      <c r="E4" s="11">
        <v>36.798469387755105</v>
      </c>
      <c r="F4" s="11">
        <v>15.015873015873012</v>
      </c>
      <c r="G4" s="11">
        <v>17.857142857142861</v>
      </c>
      <c r="H4" s="11">
        <v>66.269841269841265</v>
      </c>
      <c r="I4" s="11">
        <v>29.300291545189509</v>
      </c>
      <c r="J4" s="11">
        <v>143.15476190476193</v>
      </c>
      <c r="K4" s="11"/>
      <c r="L4" s="11"/>
      <c r="M4" s="11"/>
      <c r="N4" s="11"/>
      <c r="O4" s="11"/>
      <c r="P4" s="11"/>
      <c r="Q4" s="6"/>
      <c r="R4" s="16">
        <f t="shared" si="0"/>
        <v>23.578717201166185</v>
      </c>
    </row>
    <row r="5" spans="1:18" ht="13.2" customHeight="1" x14ac:dyDescent="0.3">
      <c r="B5" s="10" t="s">
        <v>26</v>
      </c>
      <c r="C5" s="11">
        <v>101.25</v>
      </c>
      <c r="D5" s="11">
        <v>354.66666666666663</v>
      </c>
      <c r="E5" s="11">
        <v>18.444444444444446</v>
      </c>
      <c r="F5" s="11">
        <v>13.527777777777779</v>
      </c>
      <c r="G5" s="11">
        <v>-49.42541302235179</v>
      </c>
      <c r="H5" s="11">
        <v>-42.876984126984127</v>
      </c>
      <c r="I5" s="11">
        <v>-44.464285714285715</v>
      </c>
      <c r="J5" s="11">
        <v>96.230158730158735</v>
      </c>
      <c r="K5" s="11"/>
      <c r="L5" s="11"/>
      <c r="M5" s="11"/>
      <c r="N5" s="11"/>
      <c r="O5" s="11"/>
      <c r="P5" s="11"/>
      <c r="Q5" s="6"/>
      <c r="R5" s="16">
        <f t="shared" si="0"/>
        <v>15.986111111111112</v>
      </c>
    </row>
    <row r="6" spans="1:18" ht="13.2" customHeight="1" x14ac:dyDescent="0.3">
      <c r="B6" s="10" t="s">
        <v>54</v>
      </c>
      <c r="C6" s="11">
        <v>-84.126984126984155</v>
      </c>
      <c r="D6" s="11">
        <v>-100</v>
      </c>
      <c r="E6" s="11">
        <v>-99.537037037037052</v>
      </c>
      <c r="F6" s="11">
        <v>-99.206349206349202</v>
      </c>
      <c r="G6" s="11">
        <v>-99.537037037037052</v>
      </c>
      <c r="H6" s="11">
        <v>-98.148148148148152</v>
      </c>
      <c r="I6" s="11">
        <v>-96.6666666666667</v>
      </c>
      <c r="J6" s="11">
        <v>-95.930232558139551</v>
      </c>
      <c r="K6" s="11">
        <v>-99.603174603174608</v>
      </c>
      <c r="L6" s="11">
        <v>-99.603174603174608</v>
      </c>
      <c r="M6" s="11"/>
      <c r="N6" s="11"/>
      <c r="O6" s="11"/>
      <c r="P6" s="11"/>
      <c r="Q6" s="6"/>
      <c r="R6" s="16">
        <f t="shared" si="0"/>
        <v>-99.371693121693127</v>
      </c>
    </row>
    <row r="7" spans="1:18" ht="13.2" customHeight="1" x14ac:dyDescent="0.3">
      <c r="B7" s="10" t="s">
        <v>48</v>
      </c>
      <c r="C7" s="11">
        <v>-61.903211805555557</v>
      </c>
      <c r="D7" s="11">
        <v>-68.825827205882348</v>
      </c>
      <c r="E7" s="11">
        <v>-27.134486607142858</v>
      </c>
      <c r="F7" s="11">
        <v>-68.982796717171723</v>
      </c>
      <c r="G7" s="11">
        <v>-65.295454545454547</v>
      </c>
      <c r="H7" s="11">
        <v>-74.258592325819208</v>
      </c>
      <c r="I7" s="11">
        <v>-60.08858366935484</v>
      </c>
      <c r="J7" s="11">
        <v>-79.105339105339112</v>
      </c>
      <c r="K7" s="11">
        <v>-83.470588235294116</v>
      </c>
      <c r="L7" s="11">
        <v>-72.980179726211475</v>
      </c>
      <c r="M7" s="11">
        <v>-72.394819466248038</v>
      </c>
      <c r="N7" s="11">
        <v>-70.738095238095241</v>
      </c>
      <c r="O7" s="11">
        <v>-78.390555555555551</v>
      </c>
      <c r="P7" s="11">
        <v>-62.630612244897961</v>
      </c>
      <c r="Q7" s="6"/>
      <c r="R7" s="16">
        <f t="shared" si="0"/>
        <v>-69.860445977633475</v>
      </c>
    </row>
    <row r="8" spans="1:18" ht="13.2" customHeight="1" x14ac:dyDescent="0.3">
      <c r="B8" s="10" t="s">
        <v>45</v>
      </c>
      <c r="C8" s="11">
        <v>-81.3333333333333</v>
      </c>
      <c r="D8" s="11">
        <v>-71.590909090909051</v>
      </c>
      <c r="E8" s="11">
        <v>-87.037037037036995</v>
      </c>
      <c r="F8" s="11">
        <v>-98.958333333333343</v>
      </c>
      <c r="G8" s="11">
        <v>-98.75</v>
      </c>
      <c r="H8" s="11">
        <v>-16.6666666666667</v>
      </c>
      <c r="I8" s="11">
        <v>72.5</v>
      </c>
      <c r="J8" s="11">
        <v>68</v>
      </c>
      <c r="K8" s="11">
        <v>-54.545454545454497</v>
      </c>
      <c r="L8" s="11">
        <v>44</v>
      </c>
      <c r="M8" s="11"/>
      <c r="N8" s="11"/>
      <c r="O8" s="11"/>
      <c r="P8" s="11"/>
      <c r="Q8" s="6"/>
      <c r="R8" s="16">
        <f t="shared" si="0"/>
        <v>-63.06818181818177</v>
      </c>
    </row>
    <row r="9" spans="1:18" ht="13.2" customHeight="1" x14ac:dyDescent="0.3">
      <c r="B9" s="10" t="s">
        <v>42</v>
      </c>
      <c r="C9" s="11">
        <v>39</v>
      </c>
      <c r="D9" s="11">
        <v>-59.608843537414977</v>
      </c>
      <c r="E9" s="11">
        <v>-67.955555555555563</v>
      </c>
      <c r="F9" s="11">
        <v>-71.644444444444446</v>
      </c>
      <c r="G9" s="11">
        <v>-84.67592592592591</v>
      </c>
      <c r="H9" s="11">
        <v>-87.649122807017534</v>
      </c>
      <c r="I9" s="11">
        <v>-77.455357142857153</v>
      </c>
      <c r="J9" s="11">
        <v>110.546875</v>
      </c>
      <c r="K9" s="11"/>
      <c r="L9" s="11"/>
      <c r="M9" s="11"/>
      <c r="N9" s="11"/>
      <c r="O9" s="11"/>
      <c r="P9" s="11"/>
      <c r="Q9" s="6"/>
      <c r="R9" s="16">
        <f t="shared" si="0"/>
        <v>-69.800000000000011</v>
      </c>
    </row>
    <row r="10" spans="1:18" ht="13.2" customHeight="1" x14ac:dyDescent="0.3">
      <c r="B10" s="10" t="s">
        <v>53</v>
      </c>
      <c r="C10" s="11">
        <v>-88.234902352941177</v>
      </c>
      <c r="D10" s="11">
        <v>50.8</v>
      </c>
      <c r="E10" s="11">
        <v>-86.784313529411762</v>
      </c>
      <c r="F10" s="11">
        <v>-88.071899999999999</v>
      </c>
      <c r="G10" s="11">
        <v>-86.693222941176472</v>
      </c>
      <c r="H10" s="11">
        <v>-86.376683529411764</v>
      </c>
      <c r="I10" s="11">
        <v>-94.11737529411765</v>
      </c>
      <c r="J10" s="11">
        <v>-86.274547058823529</v>
      </c>
      <c r="K10" s="11">
        <v>-85.416665294117649</v>
      </c>
      <c r="L10" s="11">
        <v>-87.71764705882353</v>
      </c>
      <c r="M10" s="11">
        <v>-86.917647058823519</v>
      </c>
      <c r="N10" s="11">
        <v>-87.37165705882353</v>
      </c>
      <c r="O10" s="11">
        <v>-87.932772941176481</v>
      </c>
      <c r="P10" s="11">
        <v>-88.141176470588235</v>
      </c>
      <c r="Q10" s="6"/>
      <c r="R10" s="16">
        <f t="shared" si="0"/>
        <v>-87.144652058823524</v>
      </c>
    </row>
    <row r="11" spans="1:18" ht="13.2" customHeight="1" x14ac:dyDescent="0.3">
      <c r="B11" s="10" t="s">
        <v>81</v>
      </c>
      <c r="C11" s="11">
        <v>43.367346938775526</v>
      </c>
      <c r="D11" s="11">
        <v>5.1020408163265332</v>
      </c>
      <c r="E11" s="11">
        <v>38.715277777777771</v>
      </c>
      <c r="F11" s="11">
        <v>48.710317460317427</v>
      </c>
      <c r="G11" s="11">
        <v>13.8888888888889</v>
      </c>
      <c r="H11" s="11">
        <v>18.425925925925938</v>
      </c>
      <c r="I11" s="11">
        <v>0</v>
      </c>
      <c r="J11" s="11">
        <v>142.08333333333334</v>
      </c>
      <c r="K11" s="11">
        <v>45</v>
      </c>
      <c r="L11" s="11">
        <v>22</v>
      </c>
      <c r="M11" s="11"/>
      <c r="N11" s="11"/>
      <c r="O11" s="11"/>
      <c r="P11" s="11"/>
      <c r="Q11" s="6"/>
      <c r="R11" s="16">
        <f t="shared" si="0"/>
        <v>30.357638888888886</v>
      </c>
    </row>
    <row r="12" spans="1:18" ht="13.2" customHeight="1" x14ac:dyDescent="0.3">
      <c r="B12" s="10" t="s">
        <v>29</v>
      </c>
      <c r="C12" s="12">
        <v>-4.9142857142857199</v>
      </c>
      <c r="D12" s="12">
        <v>31.428571428571399</v>
      </c>
      <c r="E12" s="12">
        <v>30.476190476190467</v>
      </c>
      <c r="F12" s="12">
        <v>-2.407407407407419</v>
      </c>
      <c r="G12" s="12">
        <v>-26.759259259259277</v>
      </c>
      <c r="H12" s="12">
        <v>17.925925925925888</v>
      </c>
      <c r="I12" s="12">
        <v>143.75</v>
      </c>
      <c r="J12" s="12">
        <v>5.4666666666666597</v>
      </c>
      <c r="K12" s="11"/>
      <c r="L12" s="11"/>
      <c r="M12" s="11"/>
      <c r="N12" s="11"/>
      <c r="O12" s="11"/>
      <c r="P12" s="11"/>
      <c r="Q12" s="6"/>
      <c r="R12" s="16">
        <f>MEDIAN(C12:J12)</f>
        <v>11.696296296296275</v>
      </c>
    </row>
    <row r="13" spans="1:18" ht="13.2" customHeight="1" x14ac:dyDescent="0.3">
      <c r="B13" s="10" t="s">
        <v>37</v>
      </c>
      <c r="C13" s="12">
        <v>4.7619047619047672</v>
      </c>
      <c r="D13" s="12">
        <v>34.583333333333336</v>
      </c>
      <c r="E13" s="12">
        <v>-26.530612244897966</v>
      </c>
      <c r="F13" s="12">
        <v>-42.613636363636367</v>
      </c>
      <c r="G13" s="12">
        <v>20.833333333333332</v>
      </c>
      <c r="H13" s="12">
        <v>-26.909722222222225</v>
      </c>
      <c r="I13" s="12">
        <v>-21.088435374149675</v>
      </c>
      <c r="J13" s="12">
        <v>22.666666666666668</v>
      </c>
      <c r="K13" s="12">
        <v>-11.71875</v>
      </c>
      <c r="L13" s="12"/>
      <c r="M13" s="11"/>
      <c r="N13" s="11"/>
      <c r="O13" s="11"/>
      <c r="P13" s="11"/>
      <c r="Q13" s="6"/>
      <c r="R13" s="16">
        <f>MEDIAN(C13:L13)</f>
        <v>-11.71875</v>
      </c>
    </row>
    <row r="14" spans="1:18" ht="13.2" customHeight="1" x14ac:dyDescent="0.3">
      <c r="B14" s="10" t="s">
        <v>22</v>
      </c>
      <c r="C14" s="11">
        <v>-17.273662551440328</v>
      </c>
      <c r="D14" s="11">
        <v>58.15625</v>
      </c>
      <c r="E14" s="11">
        <v>21.1904761904762</v>
      </c>
      <c r="F14" s="11">
        <v>-4.3428571428571399</v>
      </c>
      <c r="G14" s="11">
        <v>9.3125</v>
      </c>
      <c r="H14" s="11">
        <v>140.88888888888891</v>
      </c>
      <c r="I14" s="11">
        <v>35.200000000000003</v>
      </c>
      <c r="J14" s="11">
        <v>47.751322751322732</v>
      </c>
      <c r="K14" s="11"/>
      <c r="L14" s="11"/>
      <c r="M14" s="11"/>
      <c r="N14" s="11"/>
      <c r="O14" s="11"/>
      <c r="P14" s="11"/>
      <c r="Q14" s="6"/>
      <c r="R14" s="16">
        <f t="shared" ref="R14:R38" si="1">MEDIAN(C14:Q14)</f>
        <v>28.195238095238103</v>
      </c>
    </row>
    <row r="15" spans="1:18" ht="13.2" customHeight="1" x14ac:dyDescent="0.3">
      <c r="B15" s="10" t="s">
        <v>2</v>
      </c>
      <c r="C15" s="11">
        <v>243.65714285714284</v>
      </c>
      <c r="D15" s="11">
        <v>388.7</v>
      </c>
      <c r="E15" s="11">
        <v>392.59259259259261</v>
      </c>
      <c r="F15" s="11">
        <v>246.88000000000002</v>
      </c>
      <c r="G15" s="11">
        <v>335.55555555555554</v>
      </c>
      <c r="H15" s="11">
        <v>674.28571428571433</v>
      </c>
      <c r="I15" s="11">
        <v>160.32</v>
      </c>
      <c r="J15" s="11">
        <v>344.07407407407408</v>
      </c>
      <c r="K15" s="11">
        <v>564.46428571428567</v>
      </c>
      <c r="L15" s="11"/>
      <c r="M15" s="11"/>
      <c r="N15" s="11"/>
      <c r="O15" s="11"/>
      <c r="P15" s="11"/>
      <c r="Q15" s="6"/>
      <c r="R15" s="16">
        <f t="shared" si="1"/>
        <v>344.07407407407408</v>
      </c>
    </row>
    <row r="16" spans="1:18" ht="13.2" customHeight="1" x14ac:dyDescent="0.3">
      <c r="B16" s="10" t="s">
        <v>39</v>
      </c>
      <c r="C16" s="11">
        <v>32.333333333333329</v>
      </c>
      <c r="D16" s="11">
        <v>-41.098039215686264</v>
      </c>
      <c r="E16" s="11">
        <v>-11.250000000000007</v>
      </c>
      <c r="F16" s="11">
        <v>-4.4117647058823497</v>
      </c>
      <c r="G16" s="11">
        <v>-49.098039215686285</v>
      </c>
      <c r="H16" s="11">
        <v>26.704014939309033</v>
      </c>
      <c r="I16" s="11">
        <v>-36.666666666666679</v>
      </c>
      <c r="J16" s="11">
        <v>-23.412698412698418</v>
      </c>
      <c r="K16" s="11">
        <v>-21.195144724556492</v>
      </c>
      <c r="L16" s="11"/>
      <c r="M16" s="11"/>
      <c r="N16" s="11"/>
      <c r="O16" s="11"/>
      <c r="P16" s="11"/>
      <c r="Q16" s="6"/>
      <c r="R16" s="16">
        <f t="shared" si="1"/>
        <v>-21.195144724556492</v>
      </c>
    </row>
    <row r="17" spans="2:18" ht="13.2" customHeight="1" x14ac:dyDescent="0.3">
      <c r="B17" s="10" t="s">
        <v>50</v>
      </c>
      <c r="C17" s="11">
        <v>-70.816186556927278</v>
      </c>
      <c r="D17" s="11">
        <v>-81.018292682926827</v>
      </c>
      <c r="E17" s="11">
        <v>-58.966290509259267</v>
      </c>
      <c r="F17" s="11">
        <v>-63.801265698587144</v>
      </c>
      <c r="G17" s="11">
        <v>-67.872448979591823</v>
      </c>
      <c r="H17" s="11">
        <v>-30.38147566718995</v>
      </c>
      <c r="I17" s="11">
        <v>-74.338624338624342</v>
      </c>
      <c r="J17" s="11">
        <v>-40.138888888888886</v>
      </c>
      <c r="K17" s="11">
        <v>-79.22740524781338</v>
      </c>
      <c r="L17" s="11">
        <v>-73.485714285714295</v>
      </c>
      <c r="M17" s="11">
        <v>-85.200610856587517</v>
      </c>
      <c r="N17" s="11">
        <v>-74.222546161321659</v>
      </c>
      <c r="O17" s="11"/>
      <c r="P17" s="11"/>
      <c r="Q17" s="6"/>
      <c r="R17" s="16">
        <f t="shared" si="1"/>
        <v>-72.150950421320786</v>
      </c>
    </row>
    <row r="18" spans="2:18" ht="13.2" customHeight="1" x14ac:dyDescent="0.3">
      <c r="B18" s="10" t="s">
        <v>32</v>
      </c>
      <c r="C18" s="11">
        <v>-13.809523809523821</v>
      </c>
      <c r="D18" s="11">
        <v>0</v>
      </c>
      <c r="E18" s="11">
        <v>23.2</v>
      </c>
      <c r="F18" s="11">
        <v>4</v>
      </c>
      <c r="G18" s="11">
        <v>10</v>
      </c>
      <c r="H18" s="11">
        <v>4.166666666666675</v>
      </c>
      <c r="I18" s="11">
        <v>-34.75555555555556</v>
      </c>
      <c r="J18" s="11">
        <v>9.0625</v>
      </c>
      <c r="K18" s="11">
        <v>-10</v>
      </c>
      <c r="L18" s="11"/>
      <c r="M18" s="11"/>
      <c r="N18" s="11"/>
      <c r="O18" s="11"/>
      <c r="P18" s="11"/>
      <c r="Q18" s="6"/>
      <c r="R18" s="16">
        <f t="shared" si="1"/>
        <v>4</v>
      </c>
    </row>
    <row r="19" spans="2:18" ht="13.2" customHeight="1" x14ac:dyDescent="0.3">
      <c r="B19" s="10" t="s">
        <v>5</v>
      </c>
      <c r="C19" s="11">
        <v>111.53935860058309</v>
      </c>
      <c r="D19" s="11">
        <v>112.03472222222221</v>
      </c>
      <c r="E19" s="11">
        <v>77.968253968253975</v>
      </c>
      <c r="F19" s="11">
        <v>70.959999999999994</v>
      </c>
      <c r="G19" s="11">
        <v>190.88</v>
      </c>
      <c r="H19" s="11">
        <v>81.629629629629633</v>
      </c>
      <c r="I19" s="11">
        <v>105.04</v>
      </c>
      <c r="J19" s="11">
        <v>59.825396825396822</v>
      </c>
      <c r="K19" s="11"/>
      <c r="L19" s="11"/>
      <c r="M19" s="11"/>
      <c r="N19" s="11"/>
      <c r="O19" s="11"/>
      <c r="P19" s="11"/>
      <c r="Q19" s="6"/>
      <c r="R19" s="16">
        <f t="shared" si="1"/>
        <v>93.33481481481482</v>
      </c>
    </row>
    <row r="20" spans="2:18" ht="13.2" customHeight="1" x14ac:dyDescent="0.3">
      <c r="B20" s="10" t="s">
        <v>46</v>
      </c>
      <c r="C20" s="11">
        <v>-77.5</v>
      </c>
      <c r="D20" s="11">
        <v>-75.515873015873026</v>
      </c>
      <c r="E20" s="11">
        <v>-74.245614035087712</v>
      </c>
      <c r="F20" s="11">
        <v>82.5</v>
      </c>
      <c r="G20" s="11">
        <v>-16.907563025210088</v>
      </c>
      <c r="H20" s="11">
        <v>-55.133333333333326</v>
      </c>
      <c r="I20" s="11">
        <v>-86.315789473684205</v>
      </c>
      <c r="J20" s="11">
        <v>-85.653333333333336</v>
      </c>
      <c r="K20" s="11">
        <v>0</v>
      </c>
      <c r="L20" s="11">
        <v>-81.16</v>
      </c>
      <c r="M20" s="11">
        <v>-4.8842592592592551</v>
      </c>
      <c r="N20" s="11">
        <v>-32.9</v>
      </c>
      <c r="O20" s="11"/>
      <c r="P20" s="11"/>
      <c r="Q20" s="6"/>
      <c r="R20" s="16">
        <f t="shared" si="1"/>
        <v>-64.689473684210526</v>
      </c>
    </row>
    <row r="21" spans="2:18" ht="13.2" customHeight="1" x14ac:dyDescent="0.3">
      <c r="B21" s="10" t="s">
        <v>28</v>
      </c>
      <c r="C21" s="11">
        <v>-25</v>
      </c>
      <c r="D21" s="11">
        <v>-45.436507936507951</v>
      </c>
      <c r="E21" s="11">
        <v>33.714285714285701</v>
      </c>
      <c r="F21" s="11">
        <v>25</v>
      </c>
      <c r="G21" s="11">
        <v>117.8571428571428</v>
      </c>
      <c r="H21" s="11">
        <v>53.75</v>
      </c>
      <c r="I21" s="11">
        <v>0</v>
      </c>
      <c r="J21" s="11">
        <v>67.1875</v>
      </c>
      <c r="K21" s="11">
        <v>10</v>
      </c>
      <c r="L21" s="11">
        <v>8.3333333333333499</v>
      </c>
      <c r="M21" s="11"/>
      <c r="N21" s="11"/>
      <c r="O21" s="11"/>
      <c r="P21" s="11"/>
      <c r="Q21" s="6"/>
      <c r="R21" s="16">
        <f t="shared" si="1"/>
        <v>17.5</v>
      </c>
    </row>
    <row r="22" spans="2:18" ht="13.2" customHeight="1" x14ac:dyDescent="0.3">
      <c r="B22" s="10" t="s">
        <v>11</v>
      </c>
      <c r="C22" s="11">
        <v>16</v>
      </c>
      <c r="D22" s="11">
        <v>21.733333333333331</v>
      </c>
      <c r="E22" s="11">
        <v>53.174074074074063</v>
      </c>
      <c r="F22" s="11">
        <v>34.32</v>
      </c>
      <c r="G22" s="11">
        <v>84.133333333333326</v>
      </c>
      <c r="H22" s="11">
        <v>100.08000000000001</v>
      </c>
      <c r="I22" s="11">
        <v>44.08</v>
      </c>
      <c r="J22" s="11">
        <v>128.74074074074073</v>
      </c>
      <c r="K22" s="11">
        <v>84.388888888888886</v>
      </c>
      <c r="L22" s="11">
        <v>68.914285714285725</v>
      </c>
      <c r="M22" s="11">
        <v>84.933333333333323</v>
      </c>
      <c r="N22" s="11">
        <v>87.2</v>
      </c>
      <c r="O22" s="11">
        <v>81.43174603174603</v>
      </c>
      <c r="P22" s="11"/>
      <c r="Q22" s="6"/>
      <c r="R22" s="16">
        <f t="shared" si="1"/>
        <v>81.43174603174603</v>
      </c>
    </row>
    <row r="23" spans="2:18" ht="13.2" customHeight="1" x14ac:dyDescent="0.3">
      <c r="B23" s="10" t="s">
        <v>47</v>
      </c>
      <c r="C23" s="11">
        <v>-66.416040100250626</v>
      </c>
      <c r="D23" s="11">
        <v>-59.653385163589228</v>
      </c>
      <c r="E23" s="11">
        <v>-66.715399610136458</v>
      </c>
      <c r="F23" s="11">
        <v>4.9263157894736826</v>
      </c>
      <c r="G23" s="11">
        <v>-65.221052631578956</v>
      </c>
      <c r="H23" s="11">
        <v>-85.777777777777771</v>
      </c>
      <c r="I23" s="11">
        <v>-79.555555555555557</v>
      </c>
      <c r="J23" s="11">
        <v>-86.793650793650784</v>
      </c>
      <c r="K23" s="11"/>
      <c r="L23" s="11"/>
      <c r="M23" s="11"/>
      <c r="N23" s="11"/>
      <c r="O23" s="11"/>
      <c r="P23" s="11"/>
      <c r="Q23" s="6"/>
      <c r="R23" s="16">
        <f t="shared" si="1"/>
        <v>-66.565719855193549</v>
      </c>
    </row>
    <row r="24" spans="2:18" ht="13.2" customHeight="1" x14ac:dyDescent="0.3">
      <c r="B24" s="10" t="s">
        <v>21</v>
      </c>
      <c r="C24" s="11">
        <v>46.122448979591745</v>
      </c>
      <c r="D24" s="11">
        <v>35.277777777777786</v>
      </c>
      <c r="E24" s="11">
        <v>-14.927113702623917</v>
      </c>
      <c r="F24" s="11">
        <v>38.703703703703738</v>
      </c>
      <c r="G24" s="11">
        <v>103.2</v>
      </c>
      <c r="H24" s="11">
        <v>28.888888888888879</v>
      </c>
      <c r="I24" s="11"/>
      <c r="J24" s="11"/>
      <c r="K24" s="11"/>
      <c r="L24" s="11"/>
      <c r="M24" s="11"/>
      <c r="N24" s="11"/>
      <c r="O24" s="11"/>
      <c r="P24" s="11"/>
      <c r="Q24" s="6"/>
      <c r="R24" s="16">
        <f t="shared" si="1"/>
        <v>36.990740740740762</v>
      </c>
    </row>
    <row r="25" spans="2:18" ht="13.2" customHeight="1" x14ac:dyDescent="0.3">
      <c r="B25" s="10" t="s">
        <v>16</v>
      </c>
      <c r="C25" s="11">
        <v>150.9</v>
      </c>
      <c r="D25" s="11">
        <v>144.1</v>
      </c>
      <c r="E25" s="11">
        <v>17.7</v>
      </c>
      <c r="F25" s="11">
        <v>94.8</v>
      </c>
      <c r="G25" s="11">
        <v>81.900000000000006</v>
      </c>
      <c r="H25" s="11">
        <v>2.5</v>
      </c>
      <c r="I25" s="11">
        <v>16.600000000000001</v>
      </c>
      <c r="J25" s="11">
        <v>40.4</v>
      </c>
      <c r="K25" s="11"/>
      <c r="L25" s="11"/>
      <c r="M25" s="11"/>
      <c r="N25" s="11"/>
      <c r="O25" s="11"/>
      <c r="P25" s="11"/>
      <c r="Q25" s="6"/>
      <c r="R25" s="16">
        <f t="shared" si="1"/>
        <v>61.150000000000006</v>
      </c>
    </row>
    <row r="26" spans="2:18" ht="13.2" customHeight="1" x14ac:dyDescent="0.3">
      <c r="B26" s="10" t="s">
        <v>7</v>
      </c>
      <c r="C26" s="11">
        <v>154.80000000000001</v>
      </c>
      <c r="D26" s="11">
        <v>116.60000000000001</v>
      </c>
      <c r="E26" s="11">
        <v>268.84920634920633</v>
      </c>
      <c r="F26" s="11">
        <v>126.98412698412697</v>
      </c>
      <c r="G26" s="11">
        <v>57.421875</v>
      </c>
      <c r="H26" s="11">
        <v>130.80000000000001</v>
      </c>
      <c r="I26" s="11">
        <v>5</v>
      </c>
      <c r="J26" s="11"/>
      <c r="K26" s="11"/>
      <c r="L26" s="11"/>
      <c r="M26" s="11"/>
      <c r="N26" s="11"/>
      <c r="O26" s="11"/>
      <c r="P26" s="11"/>
      <c r="Q26" s="6"/>
      <c r="R26" s="16">
        <f t="shared" si="1"/>
        <v>126.98412698412697</v>
      </c>
    </row>
    <row r="27" spans="2:18" ht="13.2" customHeight="1" x14ac:dyDescent="0.3">
      <c r="B27" s="10" t="s">
        <v>49</v>
      </c>
      <c r="C27" s="11">
        <v>-80.923076923076934</v>
      </c>
      <c r="D27" s="11">
        <v>-71.672771672771674</v>
      </c>
      <c r="E27" s="11">
        <v>87.731481481481495</v>
      </c>
      <c r="F27" s="11">
        <v>-81.196581196581192</v>
      </c>
      <c r="G27" s="11">
        <v>-82.339089481946615</v>
      </c>
      <c r="H27" s="11">
        <v>120.83333333333334</v>
      </c>
      <c r="I27" s="11">
        <v>-27.487179487179542</v>
      </c>
      <c r="J27" s="11">
        <v>-68.738819320214688</v>
      </c>
      <c r="K27" s="11"/>
      <c r="L27" s="11"/>
      <c r="M27" s="11"/>
      <c r="N27" s="11"/>
      <c r="O27" s="11"/>
      <c r="P27" s="11"/>
      <c r="Q27" s="6"/>
      <c r="R27" s="16">
        <f t="shared" si="1"/>
        <v>-70.205795496493181</v>
      </c>
    </row>
    <row r="28" spans="2:18" ht="13.2" customHeight="1" x14ac:dyDescent="0.3">
      <c r="B28" s="10" t="s">
        <v>24</v>
      </c>
      <c r="C28" s="11">
        <v>26.4</v>
      </c>
      <c r="D28" s="11">
        <v>31.2</v>
      </c>
      <c r="E28" s="11">
        <v>14.285714285714281</v>
      </c>
      <c r="F28" s="11">
        <v>3.8095238095238004</v>
      </c>
      <c r="G28" s="11">
        <v>-3.2</v>
      </c>
      <c r="H28" s="11">
        <v>14.285714285714281</v>
      </c>
      <c r="I28" s="11">
        <v>29.206349206349199</v>
      </c>
      <c r="J28" s="11">
        <v>29.206349206349199</v>
      </c>
      <c r="K28" s="11">
        <v>44.444444444444478</v>
      </c>
      <c r="L28" s="11"/>
      <c r="M28" s="11"/>
      <c r="N28" s="11"/>
      <c r="O28" s="11"/>
      <c r="P28" s="11"/>
      <c r="Q28" s="6"/>
      <c r="R28" s="16">
        <f t="shared" si="1"/>
        <v>26.4</v>
      </c>
    </row>
    <row r="29" spans="2:18" ht="13.2" customHeight="1" x14ac:dyDescent="0.3">
      <c r="B29" s="10" t="s">
        <v>40</v>
      </c>
      <c r="C29" s="11">
        <v>-28.8</v>
      </c>
      <c r="D29" s="11">
        <v>-27.757575757575751</v>
      </c>
      <c r="E29" s="11">
        <v>5</v>
      </c>
      <c r="F29" s="11">
        <v>-33.151515151515142</v>
      </c>
      <c r="G29" s="11">
        <v>-33.890909090909091</v>
      </c>
      <c r="H29" s="11">
        <v>-25.757575757575754</v>
      </c>
      <c r="I29" s="11">
        <v>-45.878787878787868</v>
      </c>
      <c r="J29" s="11">
        <v>-33.527272727272731</v>
      </c>
      <c r="K29" s="11">
        <v>22.943722943722946</v>
      </c>
      <c r="L29" s="11"/>
      <c r="M29" s="11"/>
      <c r="N29" s="11"/>
      <c r="O29" s="11"/>
      <c r="P29" s="11"/>
      <c r="Q29" s="6"/>
      <c r="R29" s="16">
        <f t="shared" si="1"/>
        <v>-28.8</v>
      </c>
    </row>
    <row r="30" spans="2:18" ht="13.2" customHeight="1" x14ac:dyDescent="0.3">
      <c r="B30" s="10" t="s">
        <v>38</v>
      </c>
      <c r="C30" s="11">
        <v>-4.166666666666675</v>
      </c>
      <c r="D30" s="11">
        <v>-33.5</v>
      </c>
      <c r="E30" s="11">
        <v>-14.674441205053443</v>
      </c>
      <c r="F30" s="11">
        <v>-24.6938775510204</v>
      </c>
      <c r="G30" s="11">
        <v>0</v>
      </c>
      <c r="H30" s="11">
        <v>-31.8</v>
      </c>
      <c r="I30" s="11">
        <v>42.879999999999995</v>
      </c>
      <c r="J30" s="11"/>
      <c r="K30" s="11"/>
      <c r="L30" s="11"/>
      <c r="M30" s="11"/>
      <c r="N30" s="11"/>
      <c r="O30" s="11"/>
      <c r="P30" s="11"/>
      <c r="Q30" s="6"/>
      <c r="R30" s="16">
        <f t="shared" si="1"/>
        <v>-14.674441205053443</v>
      </c>
    </row>
    <row r="31" spans="2:18" ht="13.2" customHeight="1" x14ac:dyDescent="0.3">
      <c r="B31" s="10" t="s">
        <v>41</v>
      </c>
      <c r="C31" s="11">
        <v>-29.306818181818251</v>
      </c>
      <c r="D31" s="11">
        <v>-58.388888888888893</v>
      </c>
      <c r="E31" s="11">
        <v>12.103174603174615</v>
      </c>
      <c r="F31" s="11">
        <v>-58.384773662551439</v>
      </c>
      <c r="G31" s="11">
        <v>29.132231404958674</v>
      </c>
      <c r="H31" s="11"/>
      <c r="I31" s="11"/>
      <c r="J31" s="11"/>
      <c r="K31" s="11"/>
      <c r="L31" s="11"/>
      <c r="M31" s="11"/>
      <c r="N31" s="11"/>
      <c r="O31" s="11"/>
      <c r="P31" s="11"/>
      <c r="Q31" s="6"/>
      <c r="R31" s="16">
        <f t="shared" si="1"/>
        <v>-29.306818181818251</v>
      </c>
    </row>
    <row r="32" spans="2:18" ht="13.2" customHeight="1" x14ac:dyDescent="0.3">
      <c r="B32" s="10" t="s">
        <v>30</v>
      </c>
      <c r="C32" s="11">
        <v>3.7037037037037002</v>
      </c>
      <c r="D32" s="11">
        <v>19.62962962962964</v>
      </c>
      <c r="E32" s="11">
        <v>35.200000000000003</v>
      </c>
      <c r="F32" s="11">
        <v>-1.9379844961240333</v>
      </c>
      <c r="G32" s="11">
        <v>14.285714285714281</v>
      </c>
      <c r="H32" s="11"/>
      <c r="I32" s="11"/>
      <c r="J32" s="11"/>
      <c r="K32" s="11"/>
      <c r="L32" s="11"/>
      <c r="M32" s="11"/>
      <c r="N32" s="11"/>
      <c r="O32" s="11"/>
      <c r="P32" s="11"/>
      <c r="Q32" s="6"/>
      <c r="R32" s="16">
        <f t="shared" si="1"/>
        <v>14.285714285714281</v>
      </c>
    </row>
    <row r="33" spans="2:18" ht="13.2" customHeight="1" x14ac:dyDescent="0.3">
      <c r="B33" s="10" t="s">
        <v>13</v>
      </c>
      <c r="C33" s="11">
        <v>30.903703703703702</v>
      </c>
      <c r="D33" s="11">
        <v>86.320000000000007</v>
      </c>
      <c r="E33" s="11">
        <v>69.759999999999991</v>
      </c>
      <c r="F33" s="11">
        <v>-0.32139577594122465</v>
      </c>
      <c r="G33" s="11">
        <v>10</v>
      </c>
      <c r="H33" s="11">
        <v>81.866666666666603</v>
      </c>
      <c r="I33" s="11"/>
      <c r="J33" s="11"/>
      <c r="K33" s="11"/>
      <c r="L33" s="11"/>
      <c r="M33" s="11"/>
      <c r="N33" s="11"/>
      <c r="O33" s="11"/>
      <c r="P33" s="11"/>
      <c r="Q33" s="6"/>
      <c r="R33" s="16">
        <f t="shared" si="1"/>
        <v>50.331851851851852</v>
      </c>
    </row>
    <row r="34" spans="2:18" ht="13.2" customHeight="1" x14ac:dyDescent="0.3">
      <c r="B34" s="10" t="s">
        <v>19</v>
      </c>
      <c r="C34" s="11">
        <v>11.58730158730158</v>
      </c>
      <c r="D34" s="11">
        <v>22.96296296296298</v>
      </c>
      <c r="E34" s="11">
        <v>49.285714285714377</v>
      </c>
      <c r="F34" s="11">
        <v>109.44000000000001</v>
      </c>
      <c r="G34" s="11">
        <v>11.04497354497355</v>
      </c>
      <c r="H34" s="11">
        <v>77.759999999999991</v>
      </c>
      <c r="I34" s="11">
        <v>47.199999999999996</v>
      </c>
      <c r="J34" s="11">
        <v>28.571428571428662</v>
      </c>
      <c r="K34" s="11">
        <v>37.119999999999997</v>
      </c>
      <c r="L34" s="11">
        <v>79.599999999999994</v>
      </c>
      <c r="M34" s="11"/>
      <c r="N34" s="11"/>
      <c r="O34" s="11"/>
      <c r="P34" s="11"/>
      <c r="Q34" s="6"/>
      <c r="R34" s="16">
        <f t="shared" si="1"/>
        <v>42.16</v>
      </c>
    </row>
    <row r="35" spans="2:18" ht="13.2" customHeight="1" x14ac:dyDescent="0.3">
      <c r="B35" s="10" t="s">
        <v>1</v>
      </c>
      <c r="C35" s="11">
        <v>399.11111111111103</v>
      </c>
      <c r="D35" s="11">
        <v>506.17283950617167</v>
      </c>
      <c r="E35" s="11">
        <v>430.60897435897397</v>
      </c>
      <c r="F35" s="11">
        <v>178.39506172839512</v>
      </c>
      <c r="G35" s="11">
        <v>567.04545454545439</v>
      </c>
      <c r="H35" s="11"/>
      <c r="I35" s="11"/>
      <c r="J35" s="11"/>
      <c r="K35" s="11"/>
      <c r="L35" s="11"/>
      <c r="M35" s="11"/>
      <c r="N35" s="11"/>
      <c r="O35" s="11"/>
      <c r="P35" s="11"/>
      <c r="Q35" s="6"/>
      <c r="R35" s="16">
        <f t="shared" si="1"/>
        <v>430.60897435897397</v>
      </c>
    </row>
    <row r="36" spans="2:18" ht="13.2" customHeight="1" x14ac:dyDescent="0.3">
      <c r="B36" s="10" t="s">
        <v>8</v>
      </c>
      <c r="C36" s="11">
        <v>96.818181818181841</v>
      </c>
      <c r="D36" s="11">
        <v>91.3333333333334</v>
      </c>
      <c r="E36" s="11">
        <v>228.18181818181819</v>
      </c>
      <c r="F36" s="11">
        <v>-6.8778280542986394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6"/>
      <c r="R36" s="16">
        <f t="shared" si="1"/>
        <v>94.075757575757621</v>
      </c>
    </row>
    <row r="37" spans="2:18" ht="13.2" customHeight="1" x14ac:dyDescent="0.3">
      <c r="B37" s="13" t="s">
        <v>4</v>
      </c>
      <c r="C37" s="11">
        <v>306.66666666666663</v>
      </c>
      <c r="D37" s="11">
        <v>295.23809523809524</v>
      </c>
      <c r="E37" s="11">
        <v>190.47619047619031</v>
      </c>
      <c r="F37" s="11">
        <v>226.953125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6"/>
      <c r="R37" s="16">
        <f t="shared" si="1"/>
        <v>261.09561011904759</v>
      </c>
    </row>
    <row r="38" spans="2:18" ht="13.2" customHeight="1" x14ac:dyDescent="0.3">
      <c r="B38" s="10" t="s">
        <v>25</v>
      </c>
      <c r="C38" s="11">
        <v>48</v>
      </c>
      <c r="D38" s="11">
        <v>9.6365638766519854</v>
      </c>
      <c r="E38" s="11">
        <v>23.22674418604651</v>
      </c>
      <c r="F38" s="11">
        <v>4.1269841269841159</v>
      </c>
      <c r="G38" s="11">
        <v>19.762962962962966</v>
      </c>
      <c r="H38" s="11"/>
      <c r="I38" s="11"/>
      <c r="J38" s="11"/>
      <c r="K38" s="11"/>
      <c r="L38" s="11"/>
      <c r="M38" s="11"/>
      <c r="N38" s="11"/>
      <c r="O38" s="11"/>
      <c r="P38" s="11"/>
      <c r="Q38" s="6"/>
      <c r="R38" s="16">
        <f t="shared" si="1"/>
        <v>19.762962962962966</v>
      </c>
    </row>
    <row r="39" spans="2:18" ht="13.2" customHeight="1" x14ac:dyDescent="0.3">
      <c r="B39" s="10" t="s">
        <v>44</v>
      </c>
      <c r="C39" s="11">
        <v>-47.747093023255815</v>
      </c>
      <c r="D39" s="11">
        <v>-54.655612244897981</v>
      </c>
      <c r="E39" s="11">
        <v>-72.000000000000014</v>
      </c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6"/>
      <c r="R39" s="16">
        <f>MEDIAN(C39:E39)</f>
        <v>-54.655612244897981</v>
      </c>
    </row>
    <row r="40" spans="2:18" ht="13.2" customHeight="1" x14ac:dyDescent="0.3">
      <c r="B40" s="10" t="s">
        <v>15</v>
      </c>
      <c r="C40" s="11">
        <v>34.651162790697704</v>
      </c>
      <c r="D40" s="11">
        <v>39.069767441860478</v>
      </c>
      <c r="E40" s="11">
        <v>53.968253968253961</v>
      </c>
      <c r="F40" s="11">
        <v>57.142857142857125</v>
      </c>
      <c r="G40" s="11">
        <v>60.000000000000021</v>
      </c>
      <c r="H40" s="11"/>
      <c r="I40" s="11"/>
      <c r="J40" s="11"/>
      <c r="K40" s="11"/>
      <c r="L40" s="11"/>
      <c r="M40" s="11"/>
      <c r="N40" s="11"/>
      <c r="O40" s="11"/>
      <c r="P40" s="11"/>
      <c r="Q40" s="6"/>
      <c r="R40" s="16">
        <f t="shared" ref="R40:R56" si="2">MEDIAN(C40:Q40)</f>
        <v>53.968253968253961</v>
      </c>
    </row>
    <row r="41" spans="2:18" ht="13.2" customHeight="1" x14ac:dyDescent="0.3">
      <c r="B41" s="10" t="s">
        <v>67</v>
      </c>
      <c r="C41" s="12">
        <v>27.551020408163261</v>
      </c>
      <c r="D41" s="12">
        <v>10</v>
      </c>
      <c r="E41" s="12">
        <v>-2.2222222222222228</v>
      </c>
      <c r="F41" s="12">
        <v>37.407407407407426</v>
      </c>
      <c r="G41" s="12">
        <v>44.795918367346893</v>
      </c>
      <c r="H41" s="11"/>
      <c r="I41" s="11"/>
      <c r="J41" s="11"/>
      <c r="K41" s="11"/>
      <c r="L41" s="11"/>
      <c r="M41" s="11"/>
      <c r="N41" s="11"/>
      <c r="O41" s="11"/>
      <c r="P41" s="11"/>
      <c r="Q41" s="6"/>
      <c r="R41" s="16">
        <f t="shared" si="2"/>
        <v>27.551020408163261</v>
      </c>
    </row>
    <row r="42" spans="2:18" ht="13.2" customHeight="1" x14ac:dyDescent="0.3">
      <c r="B42" s="10" t="s">
        <v>3</v>
      </c>
      <c r="C42" s="11">
        <v>136.96145124716571</v>
      </c>
      <c r="D42" s="11">
        <v>153.65079365079379</v>
      </c>
      <c r="E42" s="11">
        <v>142.09523809523802</v>
      </c>
      <c r="F42" s="11">
        <v>62.448979591836839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6"/>
      <c r="R42" s="16">
        <f t="shared" si="2"/>
        <v>139.52834467120186</v>
      </c>
    </row>
    <row r="43" spans="2:18" ht="13.2" customHeight="1" x14ac:dyDescent="0.3">
      <c r="B43" s="10" t="s">
        <v>9</v>
      </c>
      <c r="C43" s="11">
        <v>27.578125</v>
      </c>
      <c r="D43" s="11">
        <v>-6.1111111111111196</v>
      </c>
      <c r="E43" s="11">
        <v>96.818181818181785</v>
      </c>
      <c r="F43" s="11">
        <v>176.29629629629625</v>
      </c>
      <c r="G43" s="11">
        <v>390.47619047619037</v>
      </c>
      <c r="H43" s="11"/>
      <c r="I43" s="11"/>
      <c r="J43" s="11"/>
      <c r="K43" s="11"/>
      <c r="L43" s="11"/>
      <c r="M43" s="11"/>
      <c r="N43" s="11"/>
      <c r="O43" s="11"/>
      <c r="P43" s="11"/>
      <c r="Q43" s="6"/>
      <c r="R43" s="16">
        <f t="shared" si="2"/>
        <v>96.818181818181785</v>
      </c>
    </row>
    <row r="44" spans="2:18" ht="13.2" customHeight="1" x14ac:dyDescent="0.3">
      <c r="B44" s="10" t="s">
        <v>10</v>
      </c>
      <c r="C44" s="11">
        <v>47.619047619047628</v>
      </c>
      <c r="D44" s="11">
        <v>53.240740740740677</v>
      </c>
      <c r="E44" s="11">
        <v>103.33333333333326</v>
      </c>
      <c r="F44" s="11">
        <v>129</v>
      </c>
      <c r="G44" s="11">
        <v>-28.66666666666665</v>
      </c>
      <c r="H44" s="11"/>
      <c r="I44" s="11"/>
      <c r="J44" s="11"/>
      <c r="K44" s="11"/>
      <c r="L44" s="11"/>
      <c r="M44" s="11"/>
      <c r="N44" s="11"/>
      <c r="O44" s="11"/>
      <c r="P44" s="11"/>
      <c r="Q44" s="6"/>
      <c r="R44" s="16">
        <f t="shared" si="2"/>
        <v>53.240740740740677</v>
      </c>
    </row>
    <row r="45" spans="2:18" ht="13.2" customHeight="1" x14ac:dyDescent="0.3">
      <c r="B45" s="13" t="s">
        <v>20</v>
      </c>
      <c r="C45" s="11">
        <v>59.466666666666605</v>
      </c>
      <c r="D45" s="11">
        <v>102.85714285714289</v>
      </c>
      <c r="E45" s="11">
        <v>7.6190476190476009</v>
      </c>
      <c r="F45" s="11">
        <v>-6.5476190476190617</v>
      </c>
      <c r="G45" s="11">
        <v>29.206349206349199</v>
      </c>
      <c r="H45" s="11"/>
      <c r="I45" s="11"/>
      <c r="J45" s="11"/>
      <c r="K45" s="11"/>
      <c r="L45" s="11"/>
      <c r="M45" s="11"/>
      <c r="N45" s="11"/>
      <c r="O45" s="11"/>
      <c r="P45" s="11"/>
      <c r="Q45" s="6"/>
      <c r="R45" s="16">
        <f t="shared" si="2"/>
        <v>29.206349206349199</v>
      </c>
    </row>
    <row r="46" spans="2:18" ht="13.2" customHeight="1" x14ac:dyDescent="0.3">
      <c r="B46" s="13" t="s">
        <v>12</v>
      </c>
      <c r="C46" s="11">
        <v>-38.658892128279902</v>
      </c>
      <c r="D46" s="11">
        <v>-79.591836734693842</v>
      </c>
      <c r="E46" s="11">
        <v>105.34883720930233</v>
      </c>
      <c r="F46" s="11">
        <v>257.77777777777783</v>
      </c>
      <c r="G46" s="11">
        <v>-15.238095238095241</v>
      </c>
      <c r="H46" s="11">
        <v>219.63800904977379</v>
      </c>
      <c r="I46" s="11">
        <v>69.841269841269806</v>
      </c>
      <c r="J46" s="11">
        <v>120.92592592592591</v>
      </c>
      <c r="K46" s="11"/>
      <c r="L46" s="11"/>
      <c r="M46" s="11"/>
      <c r="N46" s="11"/>
      <c r="O46" s="11"/>
      <c r="P46" s="11"/>
      <c r="Q46" s="6"/>
      <c r="R46" s="16">
        <f t="shared" si="2"/>
        <v>87.595053525286062</v>
      </c>
    </row>
    <row r="47" spans="2:18" ht="13.2" customHeight="1" x14ac:dyDescent="0.3">
      <c r="B47" s="13" t="s">
        <v>6</v>
      </c>
      <c r="C47" s="11">
        <v>109.44444444444439</v>
      </c>
      <c r="D47" s="11">
        <v>129.60000000000005</v>
      </c>
      <c r="E47" s="11">
        <v>145.55555555555549</v>
      </c>
      <c r="F47" s="11">
        <v>111.58730158730168</v>
      </c>
      <c r="G47" s="11">
        <v>103.25581395348831</v>
      </c>
      <c r="H47" s="11"/>
      <c r="I47" s="11"/>
      <c r="J47" s="11"/>
      <c r="K47" s="11"/>
      <c r="L47" s="11"/>
      <c r="M47" s="11"/>
      <c r="N47" s="11"/>
      <c r="O47" s="11"/>
      <c r="P47" s="11"/>
      <c r="Q47" s="6"/>
      <c r="R47" s="16">
        <f t="shared" si="2"/>
        <v>111.58730158730168</v>
      </c>
    </row>
    <row r="48" spans="2:18" ht="13.2" customHeight="1" x14ac:dyDescent="0.3">
      <c r="B48" s="13" t="s">
        <v>36</v>
      </c>
      <c r="C48" s="11">
        <v>-8.5714285714285801</v>
      </c>
      <c r="D48" s="11">
        <v>-13.333333333333334</v>
      </c>
      <c r="E48" s="11">
        <v>-21.904761904761898</v>
      </c>
      <c r="F48" s="11">
        <v>-26.666666666666664</v>
      </c>
      <c r="G48" s="11">
        <v>11.4285714285714</v>
      </c>
      <c r="H48" s="11"/>
      <c r="I48" s="11"/>
      <c r="J48" s="11"/>
      <c r="K48" s="11"/>
      <c r="L48" s="11"/>
      <c r="M48" s="11"/>
      <c r="N48" s="11"/>
      <c r="O48" s="11"/>
      <c r="P48" s="11"/>
      <c r="Q48" s="6"/>
      <c r="R48" s="16">
        <f t="shared" si="2"/>
        <v>-13.333333333333334</v>
      </c>
    </row>
    <row r="49" spans="1:18" ht="13.2" customHeight="1" x14ac:dyDescent="0.3">
      <c r="B49" s="13" t="s">
        <v>14</v>
      </c>
      <c r="C49" s="11">
        <v>85.930232558139522</v>
      </c>
      <c r="D49" s="11">
        <v>38.679401993355476</v>
      </c>
      <c r="E49" s="11">
        <v>34.55170009433575</v>
      </c>
      <c r="F49" s="11">
        <v>80.755044912021617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6"/>
      <c r="R49" s="16">
        <f t="shared" si="2"/>
        <v>59.717223452688543</v>
      </c>
    </row>
    <row r="50" spans="1:18" ht="13.2" customHeight="1" x14ac:dyDescent="0.3">
      <c r="B50" s="13" t="s">
        <v>33</v>
      </c>
      <c r="C50" s="11">
        <v>-26.518518518518515</v>
      </c>
      <c r="D50" s="11">
        <v>98.409090909091034</v>
      </c>
      <c r="E50" s="11">
        <v>-3.1746031746031766</v>
      </c>
      <c r="F50" s="11">
        <v>-0.55555555555555558</v>
      </c>
      <c r="G50" s="11">
        <v>-25.044091710758391</v>
      </c>
      <c r="H50" s="11"/>
      <c r="I50" s="11"/>
      <c r="J50" s="11"/>
      <c r="K50" s="11"/>
      <c r="L50" s="11"/>
      <c r="M50" s="11"/>
      <c r="N50" s="11"/>
      <c r="O50" s="11"/>
      <c r="P50" s="11"/>
      <c r="Q50" s="6"/>
      <c r="R50" s="16">
        <f t="shared" si="2"/>
        <v>-3.1746031746031766</v>
      </c>
    </row>
    <row r="51" spans="1:18" ht="13.2" customHeight="1" x14ac:dyDescent="0.3">
      <c r="B51" s="13" t="s">
        <v>52</v>
      </c>
      <c r="C51" s="11">
        <v>-72.344322344322322</v>
      </c>
      <c r="D51" s="11">
        <v>-80.097680097680112</v>
      </c>
      <c r="E51" s="11">
        <v>-76.007326007325986</v>
      </c>
      <c r="F51" s="11">
        <v>-81.684981684981693</v>
      </c>
      <c r="G51" s="11">
        <v>-69.108669108669119</v>
      </c>
      <c r="H51" s="11"/>
      <c r="I51" s="11"/>
      <c r="J51" s="11"/>
      <c r="K51" s="11"/>
      <c r="L51" s="11"/>
      <c r="M51" s="11"/>
      <c r="N51" s="11"/>
      <c r="O51" s="11"/>
      <c r="P51" s="11"/>
      <c r="Q51" s="6"/>
      <c r="R51" s="16">
        <f t="shared" si="2"/>
        <v>-76.007326007325986</v>
      </c>
    </row>
    <row r="52" spans="1:18" ht="13.2" customHeight="1" x14ac:dyDescent="0.3">
      <c r="B52" s="13" t="s">
        <v>51</v>
      </c>
      <c r="C52" s="11">
        <v>-73.333333333333357</v>
      </c>
      <c r="D52" s="11">
        <v>-74.769230769230802</v>
      </c>
      <c r="E52" s="11">
        <v>-85.948717948717956</v>
      </c>
      <c r="F52" s="11">
        <v>-12.169312169312185</v>
      </c>
      <c r="G52" s="11">
        <v>-58.241758241758262</v>
      </c>
      <c r="H52" s="11"/>
      <c r="I52" s="11"/>
      <c r="J52" s="11"/>
      <c r="K52" s="11"/>
      <c r="L52" s="11"/>
      <c r="M52" s="11"/>
      <c r="N52" s="11"/>
      <c r="O52" s="11"/>
      <c r="P52" s="11"/>
      <c r="Q52" s="6"/>
      <c r="R52" s="16">
        <f t="shared" si="2"/>
        <v>-73.333333333333357</v>
      </c>
    </row>
    <row r="53" spans="1:18" ht="13.2" customHeight="1" x14ac:dyDescent="0.3">
      <c r="B53" s="13" t="s">
        <v>43</v>
      </c>
      <c r="C53" s="11">
        <v>-53.062678062678067</v>
      </c>
      <c r="D53" s="11">
        <v>-48.923076923076913</v>
      </c>
      <c r="E53" s="11">
        <v>-51.384615384615387</v>
      </c>
      <c r="F53" s="11">
        <v>-58.974358974358971</v>
      </c>
      <c r="G53" s="11">
        <v>2.0757020757020617</v>
      </c>
      <c r="H53" s="11"/>
      <c r="I53" s="11"/>
      <c r="J53" s="11"/>
      <c r="K53" s="11"/>
      <c r="L53" s="11"/>
      <c r="M53" s="11"/>
      <c r="N53" s="11"/>
      <c r="O53" s="11"/>
      <c r="P53" s="11"/>
      <c r="Q53" s="6"/>
      <c r="R53" s="16">
        <f t="shared" si="2"/>
        <v>-51.384615384615387</v>
      </c>
    </row>
    <row r="54" spans="1:18" ht="13.2" customHeight="1" x14ac:dyDescent="0.3">
      <c r="B54" s="13" t="s">
        <v>35</v>
      </c>
      <c r="C54" s="11">
        <v>-29.523809523809518</v>
      </c>
      <c r="D54" s="11">
        <v>-12.761904761904759</v>
      </c>
      <c r="E54" s="11">
        <v>-18.014109347442684</v>
      </c>
      <c r="F54" s="11">
        <v>-1.0697751322751561</v>
      </c>
      <c r="G54" s="11">
        <v>-3.3161375661375851</v>
      </c>
      <c r="H54" s="11"/>
      <c r="I54" s="11"/>
      <c r="J54" s="11"/>
      <c r="K54" s="11"/>
      <c r="L54" s="11"/>
      <c r="M54" s="11"/>
      <c r="N54" s="11"/>
      <c r="O54" s="11"/>
      <c r="P54" s="11"/>
      <c r="Q54" s="6"/>
      <c r="R54" s="16">
        <f t="shared" si="2"/>
        <v>-12.761904761904759</v>
      </c>
    </row>
    <row r="55" spans="1:18" ht="13.2" customHeight="1" x14ac:dyDescent="0.3">
      <c r="B55" s="13" t="s">
        <v>34</v>
      </c>
      <c r="C55" s="11">
        <v>-3.2</v>
      </c>
      <c r="D55" s="11">
        <v>-24.216931216931219</v>
      </c>
      <c r="E55" s="11">
        <v>-16.144620811287481</v>
      </c>
      <c r="F55" s="11">
        <v>-3.8555555555555605</v>
      </c>
      <c r="G55" s="11">
        <v>-3.8555555555555605</v>
      </c>
      <c r="H55" s="11"/>
      <c r="I55" s="11"/>
      <c r="J55" s="11"/>
      <c r="K55" s="11"/>
      <c r="L55" s="11"/>
      <c r="M55" s="11"/>
      <c r="N55" s="11"/>
      <c r="O55" s="11"/>
      <c r="P55" s="11"/>
      <c r="Q55" s="6"/>
      <c r="R55" s="16">
        <f t="shared" si="2"/>
        <v>-3.8555555555555605</v>
      </c>
    </row>
    <row r="56" spans="1:18" ht="13.2" customHeight="1" x14ac:dyDescent="0.3">
      <c r="B56" s="13" t="s">
        <v>27</v>
      </c>
      <c r="C56" s="12">
        <v>9.4696969696969671</v>
      </c>
      <c r="D56" s="12">
        <v>102.6666666666666</v>
      </c>
      <c r="E56" s="12">
        <v>-42.403628117913833</v>
      </c>
      <c r="F56" s="12">
        <v>11.4285714285714</v>
      </c>
      <c r="G56" s="12">
        <v>50.4</v>
      </c>
      <c r="H56" s="11"/>
      <c r="I56" s="11"/>
      <c r="J56" s="11"/>
      <c r="K56" s="11"/>
      <c r="L56" s="11"/>
      <c r="M56" s="11"/>
      <c r="N56" s="11"/>
      <c r="O56" s="11"/>
      <c r="P56" s="11"/>
      <c r="Q56" s="6"/>
      <c r="R56" s="16">
        <f t="shared" si="2"/>
        <v>11.4285714285714</v>
      </c>
    </row>
    <row r="57" spans="1:18" s="3" customFormat="1" ht="13.2" customHeight="1" x14ac:dyDescent="0.3">
      <c r="B57" s="2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16"/>
    </row>
    <row r="58" spans="1:18" s="3" customFormat="1" ht="13.2" customHeight="1" x14ac:dyDescent="0.3">
      <c r="A58" s="3" t="s">
        <v>57</v>
      </c>
      <c r="B58" s="1" t="s">
        <v>58</v>
      </c>
      <c r="C58" s="6">
        <v>-85.972247834876924</v>
      </c>
      <c r="D58" s="6">
        <v>-75.2</v>
      </c>
      <c r="E58" s="6">
        <v>-87.180650037792887</v>
      </c>
      <c r="F58" s="6">
        <v>-94.810459621993118</v>
      </c>
      <c r="G58" s="6">
        <v>-87.450277777777771</v>
      </c>
      <c r="H58" s="6">
        <v>-95.77721088435375</v>
      </c>
      <c r="I58" s="6">
        <v>-81.8</v>
      </c>
      <c r="J58" s="6">
        <v>-63.9</v>
      </c>
      <c r="K58" s="6"/>
      <c r="L58" s="6"/>
      <c r="M58" s="6"/>
      <c r="N58" s="6"/>
      <c r="O58" s="6"/>
      <c r="P58" s="6"/>
      <c r="Q58" s="6"/>
      <c r="R58" s="16">
        <f t="shared" ref="R58:R64" si="3">MEDIAN(C58:Q58)</f>
        <v>-86.576448936334913</v>
      </c>
    </row>
    <row r="59" spans="1:18" s="3" customFormat="1" ht="13.2" customHeight="1" x14ac:dyDescent="0.3">
      <c r="B59" s="1" t="s">
        <v>59</v>
      </c>
      <c r="C59" s="6">
        <v>-54.4</v>
      </c>
      <c r="D59" s="6">
        <v>-47.9</v>
      </c>
      <c r="E59" s="6">
        <v>-72.599999999999994</v>
      </c>
      <c r="F59" s="6">
        <v>-76.3</v>
      </c>
      <c r="G59" s="6">
        <v>-68</v>
      </c>
      <c r="H59" s="6">
        <v>-68.8</v>
      </c>
      <c r="I59" s="6">
        <v>-69.5</v>
      </c>
      <c r="J59" s="6">
        <v>-41.3</v>
      </c>
      <c r="K59" s="6">
        <v>-65.7</v>
      </c>
      <c r="L59" s="6"/>
      <c r="M59" s="6"/>
      <c r="N59" s="6"/>
      <c r="O59" s="6"/>
      <c r="P59" s="6"/>
      <c r="Q59" s="6"/>
      <c r="R59" s="16">
        <f t="shared" si="3"/>
        <v>-68</v>
      </c>
    </row>
    <row r="60" spans="1:18" s="3" customFormat="1" ht="13.2" customHeight="1" x14ac:dyDescent="0.3">
      <c r="B60" s="1" t="s">
        <v>60</v>
      </c>
      <c r="C60" s="6">
        <v>21.8</v>
      </c>
      <c r="D60" s="6">
        <v>35.6</v>
      </c>
      <c r="E60" s="6">
        <v>16.399999999999999</v>
      </c>
      <c r="F60" s="6">
        <v>-1.2</v>
      </c>
      <c r="G60" s="6">
        <v>52.968253968253975</v>
      </c>
      <c r="H60" s="6">
        <v>19</v>
      </c>
      <c r="I60" s="6">
        <v>20.6</v>
      </c>
      <c r="J60" s="6">
        <v>56.274165202108954</v>
      </c>
      <c r="K60" s="6"/>
      <c r="L60" s="6"/>
      <c r="M60" s="6"/>
      <c r="N60" s="6"/>
      <c r="O60" s="6"/>
      <c r="P60" s="6"/>
      <c r="Q60" s="6"/>
      <c r="R60" s="16">
        <f t="shared" si="3"/>
        <v>21.200000000000003</v>
      </c>
    </row>
    <row r="61" spans="1:18" s="3" customFormat="1" ht="13.2" customHeight="1" x14ac:dyDescent="0.3">
      <c r="B61" s="1" t="s">
        <v>61</v>
      </c>
      <c r="C61" s="6">
        <v>-50.3</v>
      </c>
      <c r="D61" s="6">
        <v>-76.400000000000006</v>
      </c>
      <c r="E61" s="6">
        <v>-54.7</v>
      </c>
      <c r="F61" s="6">
        <v>-25.5</v>
      </c>
      <c r="G61" s="6">
        <v>-80.5</v>
      </c>
      <c r="H61" s="6">
        <v>-73.5</v>
      </c>
      <c r="I61" s="6">
        <v>-77.22220730397423</v>
      </c>
      <c r="J61" s="6">
        <v>-78.099999999999994</v>
      </c>
      <c r="K61" s="6">
        <v>-73.099999999999994</v>
      </c>
      <c r="L61" s="6">
        <v>-78</v>
      </c>
      <c r="M61" s="6">
        <v>-70.900000000000006</v>
      </c>
      <c r="N61" s="6"/>
      <c r="O61" s="6"/>
      <c r="P61" s="6"/>
      <c r="Q61" s="6"/>
      <c r="R61" s="16">
        <f t="shared" si="3"/>
        <v>-73.5</v>
      </c>
    </row>
    <row r="62" spans="1:18" s="3" customFormat="1" ht="13.2" customHeight="1" x14ac:dyDescent="0.3">
      <c r="B62" s="1" t="s">
        <v>62</v>
      </c>
      <c r="C62" s="6">
        <v>11.189668174962293</v>
      </c>
      <c r="D62" s="6">
        <v>35.648148148148152</v>
      </c>
      <c r="E62" s="6">
        <v>28.163265306122458</v>
      </c>
      <c r="F62" s="6">
        <v>2.9591836734693913</v>
      </c>
      <c r="G62" s="6">
        <v>7.5</v>
      </c>
      <c r="H62" s="6">
        <v>38.392857142857153</v>
      </c>
      <c r="I62" s="6">
        <v>18.791423001949312</v>
      </c>
      <c r="J62" s="6">
        <v>-12.75390625</v>
      </c>
      <c r="K62" s="6">
        <v>53.3</v>
      </c>
      <c r="L62" s="6">
        <v>44.247448979591837</v>
      </c>
      <c r="M62" s="6">
        <v>38.826530612244895</v>
      </c>
      <c r="N62" s="6"/>
      <c r="O62" s="6"/>
      <c r="P62" s="6"/>
      <c r="Q62" s="6"/>
      <c r="R62" s="16">
        <f t="shared" si="3"/>
        <v>28.163265306122458</v>
      </c>
    </row>
    <row r="63" spans="1:18" s="3" customFormat="1" ht="13.2" customHeight="1" x14ac:dyDescent="0.3">
      <c r="B63" s="1" t="s">
        <v>63</v>
      </c>
      <c r="C63" s="6">
        <v>-70.7</v>
      </c>
      <c r="D63" s="6">
        <v>-77.7</v>
      </c>
      <c r="E63" s="6">
        <v>-88.3</v>
      </c>
      <c r="F63" s="6">
        <v>-78.656462585034021</v>
      </c>
      <c r="G63" s="6">
        <v>-82.9</v>
      </c>
      <c r="H63" s="6">
        <v>-60</v>
      </c>
      <c r="I63" s="6">
        <v>-89.9</v>
      </c>
      <c r="J63" s="6"/>
      <c r="K63" s="6"/>
      <c r="L63" s="6"/>
      <c r="M63" s="6"/>
      <c r="N63" s="6"/>
      <c r="O63" s="6"/>
      <c r="P63" s="6"/>
      <c r="Q63" s="6"/>
      <c r="R63" s="16">
        <f t="shared" si="3"/>
        <v>-78.656462585034021</v>
      </c>
    </row>
    <row r="64" spans="1:18" s="3" customFormat="1" ht="13.2" customHeight="1" x14ac:dyDescent="0.3">
      <c r="B64" s="1" t="s">
        <v>64</v>
      </c>
      <c r="C64" s="6">
        <v>0</v>
      </c>
      <c r="D64" s="6">
        <v>-25.640486497629354</v>
      </c>
      <c r="E64" s="6">
        <v>0.58566058002148369</v>
      </c>
      <c r="F64" s="6">
        <v>32.704081632653065</v>
      </c>
      <c r="G64" s="6">
        <v>20.899234693877553</v>
      </c>
      <c r="H64" s="6">
        <v>15.204081632653066</v>
      </c>
      <c r="I64" s="6">
        <v>57.295918367346943</v>
      </c>
      <c r="J64" s="6">
        <v>63.928571428571431</v>
      </c>
      <c r="K64" s="6">
        <v>78.868367346938768</v>
      </c>
      <c r="L64" s="6">
        <v>100.07202881152462</v>
      </c>
      <c r="M64" s="6">
        <v>67</v>
      </c>
      <c r="N64" s="6">
        <v>35.969387755102048</v>
      </c>
      <c r="O64" s="6"/>
      <c r="P64" s="6"/>
      <c r="Q64" s="6"/>
      <c r="R64" s="16">
        <f t="shared" si="3"/>
        <v>34.33673469387756</v>
      </c>
    </row>
    <row r="65" spans="18:18" s="3" customFormat="1" ht="13.2" customHeight="1" x14ac:dyDescent="0.3">
      <c r="R65" s="17"/>
    </row>
    <row r="66" spans="18:18" s="3" customFormat="1" ht="13.2" customHeight="1" x14ac:dyDescent="0.3">
      <c r="R66" s="17"/>
    </row>
    <row r="67" spans="18:18" s="3" customFormat="1" ht="13.2" customHeight="1" x14ac:dyDescent="0.3">
      <c r="R67" s="17"/>
    </row>
    <row r="68" spans="18:18" s="3" customFormat="1" ht="13.2" customHeight="1" x14ac:dyDescent="0.3">
      <c r="R68" s="17"/>
    </row>
    <row r="69" spans="18:18" s="3" customFormat="1" ht="13.2" customHeight="1" x14ac:dyDescent="0.3">
      <c r="R69" s="17"/>
    </row>
    <row r="70" spans="18:18" s="3" customFormat="1" ht="13.2" customHeight="1" x14ac:dyDescent="0.3">
      <c r="R70" s="17"/>
    </row>
    <row r="71" spans="18:18" s="3" customFormat="1" ht="13.2" customHeight="1" x14ac:dyDescent="0.3">
      <c r="R71" s="17"/>
    </row>
    <row r="72" spans="18:18" s="3" customFormat="1" ht="13.2" customHeight="1" x14ac:dyDescent="0.3">
      <c r="R72" s="17"/>
    </row>
    <row r="73" spans="18:18" s="3" customFormat="1" ht="13.2" customHeight="1" x14ac:dyDescent="0.3">
      <c r="R73" s="17"/>
    </row>
    <row r="74" spans="18:18" s="3" customFormat="1" ht="13.2" customHeight="1" x14ac:dyDescent="0.3">
      <c r="R74" s="17"/>
    </row>
    <row r="75" spans="18:18" s="3" customFormat="1" ht="13.2" customHeight="1" x14ac:dyDescent="0.3">
      <c r="R75" s="17"/>
    </row>
    <row r="76" spans="18:18" s="3" customFormat="1" ht="13.2" customHeight="1" x14ac:dyDescent="0.3">
      <c r="R76" s="17"/>
    </row>
    <row r="77" spans="18:18" s="3" customFormat="1" ht="13.2" customHeight="1" x14ac:dyDescent="0.3">
      <c r="R77" s="17"/>
    </row>
    <row r="78" spans="18:18" s="3" customFormat="1" ht="13.2" customHeight="1" x14ac:dyDescent="0.3">
      <c r="R78" s="17"/>
    </row>
    <row r="79" spans="18:18" s="3" customFormat="1" ht="13.2" customHeight="1" x14ac:dyDescent="0.3">
      <c r="R79" s="17"/>
    </row>
    <row r="80" spans="18:18" s="3" customFormat="1" ht="13.2" customHeight="1" x14ac:dyDescent="0.3">
      <c r="R80" s="17"/>
    </row>
    <row r="81" spans="18:18" s="3" customFormat="1" ht="13.2" customHeight="1" x14ac:dyDescent="0.3">
      <c r="R81" s="17"/>
    </row>
    <row r="82" spans="18:18" s="3" customFormat="1" ht="13.2" customHeight="1" x14ac:dyDescent="0.3">
      <c r="R82" s="17"/>
    </row>
    <row r="83" spans="18:18" s="3" customFormat="1" ht="13.2" customHeight="1" x14ac:dyDescent="0.3">
      <c r="R83" s="17"/>
    </row>
    <row r="84" spans="18:18" s="3" customFormat="1" ht="13.2" customHeight="1" x14ac:dyDescent="0.3">
      <c r="R84" s="17"/>
    </row>
    <row r="85" spans="18:18" s="3" customFormat="1" ht="13.2" customHeight="1" x14ac:dyDescent="0.3">
      <c r="R85" s="17"/>
    </row>
    <row r="86" spans="18:18" s="3" customFormat="1" ht="13.2" customHeight="1" x14ac:dyDescent="0.3">
      <c r="R86" s="17"/>
    </row>
    <row r="87" spans="18:18" s="3" customFormat="1" ht="13.2" customHeight="1" x14ac:dyDescent="0.3">
      <c r="R87" s="17"/>
    </row>
    <row r="88" spans="18:18" s="3" customFormat="1" ht="13.2" customHeight="1" x14ac:dyDescent="0.3">
      <c r="R88" s="17"/>
    </row>
    <row r="89" spans="18:18" s="3" customFormat="1" ht="13.2" customHeight="1" x14ac:dyDescent="0.3">
      <c r="R89" s="17"/>
    </row>
    <row r="90" spans="18:18" s="3" customFormat="1" ht="13.2" customHeight="1" x14ac:dyDescent="0.3">
      <c r="R90" s="17"/>
    </row>
    <row r="91" spans="18:18" s="3" customFormat="1" ht="13.2" customHeight="1" x14ac:dyDescent="0.3">
      <c r="R91" s="17"/>
    </row>
    <row r="92" spans="18:18" s="3" customFormat="1" ht="13.2" customHeight="1" x14ac:dyDescent="0.3">
      <c r="R92" s="17"/>
    </row>
    <row r="93" spans="18:18" s="3" customFormat="1" ht="13.2" customHeight="1" x14ac:dyDescent="0.3">
      <c r="R93" s="17"/>
    </row>
    <row r="94" spans="18:18" s="3" customFormat="1" ht="13.2" customHeight="1" x14ac:dyDescent="0.3">
      <c r="R94" s="17"/>
    </row>
    <row r="95" spans="18:18" s="3" customFormat="1" ht="13.2" customHeight="1" x14ac:dyDescent="0.3">
      <c r="R95" s="17"/>
    </row>
    <row r="96" spans="18:18" s="3" customFormat="1" ht="13.2" customHeight="1" x14ac:dyDescent="0.3">
      <c r="R96" s="17"/>
    </row>
    <row r="97" spans="18:18" s="3" customFormat="1" ht="13.2" customHeight="1" x14ac:dyDescent="0.3">
      <c r="R97" s="17"/>
    </row>
    <row r="98" spans="18:18" s="3" customFormat="1" ht="13.2" customHeight="1" x14ac:dyDescent="0.3">
      <c r="R98" s="17"/>
    </row>
    <row r="99" spans="18:18" s="3" customFormat="1" ht="13.2" customHeight="1" x14ac:dyDescent="0.3">
      <c r="R99" s="17"/>
    </row>
    <row r="100" spans="18:18" s="3" customFormat="1" ht="13.2" customHeight="1" x14ac:dyDescent="0.3">
      <c r="R100" s="17"/>
    </row>
    <row r="101" spans="18:18" s="3" customFormat="1" ht="13.2" customHeight="1" x14ac:dyDescent="0.3">
      <c r="R101" s="17"/>
    </row>
    <row r="102" spans="18:18" s="3" customFormat="1" ht="13.2" customHeight="1" x14ac:dyDescent="0.3">
      <c r="R102" s="17"/>
    </row>
    <row r="103" spans="18:18" s="3" customFormat="1" ht="13.2" customHeight="1" x14ac:dyDescent="0.3">
      <c r="R103" s="17"/>
    </row>
    <row r="104" spans="18:18" s="3" customFormat="1" ht="13.2" customHeight="1" x14ac:dyDescent="0.3">
      <c r="R104" s="17"/>
    </row>
    <row r="105" spans="18:18" s="3" customFormat="1" ht="13.2" customHeight="1" x14ac:dyDescent="0.3">
      <c r="R105" s="17"/>
    </row>
    <row r="106" spans="18:18" s="3" customFormat="1" ht="13.2" customHeight="1" x14ac:dyDescent="0.3">
      <c r="R106" s="17"/>
    </row>
    <row r="107" spans="18:18" s="3" customFormat="1" ht="13.2" customHeight="1" x14ac:dyDescent="0.3">
      <c r="R107" s="17"/>
    </row>
    <row r="108" spans="18:18" s="3" customFormat="1" ht="13.2" customHeight="1" x14ac:dyDescent="0.3">
      <c r="R108" s="17"/>
    </row>
    <row r="109" spans="18:18" s="3" customFormat="1" ht="13.2" customHeight="1" x14ac:dyDescent="0.3">
      <c r="R109" s="17"/>
    </row>
    <row r="110" spans="18:18" s="3" customFormat="1" ht="13.2" customHeight="1" x14ac:dyDescent="0.3">
      <c r="R110" s="17"/>
    </row>
    <row r="111" spans="18:18" s="3" customFormat="1" ht="13.2" customHeight="1" x14ac:dyDescent="0.3">
      <c r="R111" s="17"/>
    </row>
    <row r="112" spans="18:18" s="3" customFormat="1" ht="13.2" customHeight="1" x14ac:dyDescent="0.3">
      <c r="R112" s="17"/>
    </row>
    <row r="113" spans="18:18" s="3" customFormat="1" ht="13.2" customHeight="1" x14ac:dyDescent="0.3">
      <c r="R113" s="17"/>
    </row>
    <row r="114" spans="18:18" s="3" customFormat="1" ht="13.2" customHeight="1" x14ac:dyDescent="0.3">
      <c r="R114" s="17"/>
    </row>
    <row r="115" spans="18:18" s="3" customFormat="1" ht="13.2" customHeight="1" x14ac:dyDescent="0.3">
      <c r="R115" s="17"/>
    </row>
    <row r="116" spans="18:18" s="3" customFormat="1" ht="13.2" customHeight="1" x14ac:dyDescent="0.3">
      <c r="R116" s="17"/>
    </row>
    <row r="117" spans="18:18" s="3" customFormat="1" ht="13.2" customHeight="1" x14ac:dyDescent="0.3">
      <c r="R117" s="17"/>
    </row>
    <row r="118" spans="18:18" s="3" customFormat="1" ht="13.2" customHeight="1" x14ac:dyDescent="0.3">
      <c r="R118" s="17"/>
    </row>
    <row r="119" spans="18:18" s="3" customFormat="1" ht="13.2" customHeight="1" x14ac:dyDescent="0.3">
      <c r="R119" s="17"/>
    </row>
    <row r="120" spans="18:18" s="3" customFormat="1" ht="13.2" customHeight="1" x14ac:dyDescent="0.3">
      <c r="R120" s="17"/>
    </row>
    <row r="121" spans="18:18" s="3" customFormat="1" ht="13.2" customHeight="1" x14ac:dyDescent="0.3">
      <c r="R121" s="17"/>
    </row>
    <row r="122" spans="18:18" s="3" customFormat="1" ht="13.2" customHeight="1" x14ac:dyDescent="0.3">
      <c r="R122" s="17"/>
    </row>
    <row r="123" spans="18:18" s="3" customFormat="1" ht="13.2" customHeight="1" x14ac:dyDescent="0.3">
      <c r="R123" s="17"/>
    </row>
    <row r="124" spans="18:18" s="3" customFormat="1" ht="13.2" customHeight="1" x14ac:dyDescent="0.3">
      <c r="R124" s="17"/>
    </row>
    <row r="125" spans="18:18" s="3" customFormat="1" ht="13.2" customHeight="1" x14ac:dyDescent="0.3">
      <c r="R125" s="17"/>
    </row>
    <row r="126" spans="18:18" s="3" customFormat="1" ht="13.2" customHeight="1" x14ac:dyDescent="0.3">
      <c r="R126" s="17"/>
    </row>
    <row r="127" spans="18:18" s="3" customFormat="1" ht="13.2" customHeight="1" x14ac:dyDescent="0.3">
      <c r="R127" s="17"/>
    </row>
    <row r="128" spans="18:18" s="3" customFormat="1" ht="13.2" customHeight="1" x14ac:dyDescent="0.3">
      <c r="R128" s="17"/>
    </row>
    <row r="129" spans="18:18" s="3" customFormat="1" ht="13.2" customHeight="1" x14ac:dyDescent="0.3">
      <c r="R129" s="17"/>
    </row>
    <row r="130" spans="18:18" s="3" customFormat="1" ht="13.2" customHeight="1" x14ac:dyDescent="0.3">
      <c r="R130" s="17"/>
    </row>
    <row r="131" spans="18:18" s="3" customFormat="1" ht="13.2" customHeight="1" x14ac:dyDescent="0.3">
      <c r="R131" s="17"/>
    </row>
    <row r="132" spans="18:18" s="3" customFormat="1" ht="13.2" customHeight="1" x14ac:dyDescent="0.3">
      <c r="R132" s="17"/>
    </row>
    <row r="133" spans="18:18" s="3" customFormat="1" ht="13.2" customHeight="1" x14ac:dyDescent="0.3">
      <c r="R133" s="17"/>
    </row>
    <row r="134" spans="18:18" s="3" customFormat="1" ht="13.2" customHeight="1" x14ac:dyDescent="0.3">
      <c r="R134" s="17"/>
    </row>
    <row r="135" spans="18:18" s="3" customFormat="1" ht="13.2" customHeight="1" x14ac:dyDescent="0.3">
      <c r="R135" s="17"/>
    </row>
    <row r="136" spans="18:18" s="3" customFormat="1" ht="13.2" customHeight="1" x14ac:dyDescent="0.3">
      <c r="R136" s="17"/>
    </row>
    <row r="137" spans="18:18" s="3" customFormat="1" ht="13.2" customHeight="1" x14ac:dyDescent="0.3">
      <c r="R137" s="17"/>
    </row>
    <row r="138" spans="18:18" s="3" customFormat="1" ht="13.2" customHeight="1" x14ac:dyDescent="0.3">
      <c r="R138" s="17"/>
    </row>
    <row r="139" spans="18:18" s="3" customFormat="1" ht="13.2" customHeight="1" x14ac:dyDescent="0.3">
      <c r="R139" s="17"/>
    </row>
    <row r="140" spans="18:18" s="3" customFormat="1" ht="13.2" customHeight="1" x14ac:dyDescent="0.3">
      <c r="R140" s="17"/>
    </row>
    <row r="141" spans="18:18" s="3" customFormat="1" ht="13.2" customHeight="1" x14ac:dyDescent="0.3">
      <c r="R141" s="17"/>
    </row>
    <row r="142" spans="18:18" s="3" customFormat="1" ht="13.2" customHeight="1" x14ac:dyDescent="0.3">
      <c r="R142" s="17"/>
    </row>
    <row r="143" spans="18:18" s="3" customFormat="1" ht="13.2" customHeight="1" x14ac:dyDescent="0.3">
      <c r="R143" s="17"/>
    </row>
    <row r="144" spans="18:18" s="3" customFormat="1" ht="13.2" customHeight="1" x14ac:dyDescent="0.3">
      <c r="R144" s="17"/>
    </row>
    <row r="145" spans="18:18" s="3" customFormat="1" ht="13.2" customHeight="1" x14ac:dyDescent="0.3">
      <c r="R145" s="17"/>
    </row>
    <row r="146" spans="18:18" s="3" customFormat="1" ht="13.2" customHeight="1" x14ac:dyDescent="0.3">
      <c r="R146" s="17"/>
    </row>
    <row r="147" spans="18:18" s="3" customFormat="1" ht="13.2" customHeight="1" x14ac:dyDescent="0.3">
      <c r="R147" s="17"/>
    </row>
    <row r="148" spans="18:18" s="3" customFormat="1" ht="13.2" customHeight="1" x14ac:dyDescent="0.3">
      <c r="R148" s="17"/>
    </row>
    <row r="149" spans="18:18" s="3" customFormat="1" ht="13.2" customHeight="1" x14ac:dyDescent="0.3">
      <c r="R149" s="17"/>
    </row>
    <row r="150" spans="18:18" s="3" customFormat="1" ht="13.2" customHeight="1" x14ac:dyDescent="0.3">
      <c r="R150" s="17"/>
    </row>
    <row r="151" spans="18:18" s="3" customFormat="1" ht="13.2" customHeight="1" x14ac:dyDescent="0.3">
      <c r="R151" s="17"/>
    </row>
    <row r="152" spans="18:18" s="3" customFormat="1" ht="13.2" customHeight="1" x14ac:dyDescent="0.3">
      <c r="R152" s="17"/>
    </row>
    <row r="153" spans="18:18" s="3" customFormat="1" ht="13.2" customHeight="1" x14ac:dyDescent="0.3">
      <c r="R153" s="17"/>
    </row>
    <row r="154" spans="18:18" s="3" customFormat="1" ht="13.2" customHeight="1" x14ac:dyDescent="0.3">
      <c r="R154" s="17"/>
    </row>
    <row r="155" spans="18:18" s="3" customFormat="1" ht="13.2" customHeight="1" x14ac:dyDescent="0.3">
      <c r="R155" s="17"/>
    </row>
    <row r="156" spans="18:18" s="3" customFormat="1" ht="13.2" customHeight="1" x14ac:dyDescent="0.3">
      <c r="R156" s="17"/>
    </row>
    <row r="157" spans="18:18" s="3" customFormat="1" ht="13.2" customHeight="1" x14ac:dyDescent="0.3">
      <c r="R157" s="17"/>
    </row>
    <row r="158" spans="18:18" s="3" customFormat="1" ht="13.2" customHeight="1" x14ac:dyDescent="0.3">
      <c r="R158" s="17"/>
    </row>
    <row r="159" spans="18:18" s="3" customFormat="1" ht="13.2" customHeight="1" x14ac:dyDescent="0.3">
      <c r="R159" s="17"/>
    </row>
    <row r="160" spans="18:18" s="3" customFormat="1" ht="13.2" customHeight="1" x14ac:dyDescent="0.3">
      <c r="R160" s="17"/>
    </row>
    <row r="161" spans="18:18" s="3" customFormat="1" ht="13.2" customHeight="1" x14ac:dyDescent="0.3">
      <c r="R161" s="17"/>
    </row>
    <row r="162" spans="18:18" s="3" customFormat="1" ht="13.2" customHeight="1" x14ac:dyDescent="0.3">
      <c r="R162" s="17"/>
    </row>
    <row r="163" spans="18:18" s="3" customFormat="1" ht="13.2" customHeight="1" x14ac:dyDescent="0.3">
      <c r="R163" s="17"/>
    </row>
    <row r="164" spans="18:18" s="3" customFormat="1" ht="13.2" customHeight="1" x14ac:dyDescent="0.3">
      <c r="R164" s="17"/>
    </row>
    <row r="165" spans="18:18" s="3" customFormat="1" ht="13.2" customHeight="1" x14ac:dyDescent="0.3">
      <c r="R165" s="17"/>
    </row>
    <row r="166" spans="18:18" s="3" customFormat="1" ht="13.2" customHeight="1" x14ac:dyDescent="0.3">
      <c r="R166" s="17"/>
    </row>
    <row r="167" spans="18:18" s="3" customFormat="1" ht="13.2" customHeight="1" x14ac:dyDescent="0.3">
      <c r="R167" s="17"/>
    </row>
    <row r="168" spans="18:18" s="3" customFormat="1" ht="13.2" customHeight="1" x14ac:dyDescent="0.3">
      <c r="R168" s="17"/>
    </row>
    <row r="169" spans="18:18" s="3" customFormat="1" ht="13.2" customHeight="1" x14ac:dyDescent="0.3">
      <c r="R169" s="17"/>
    </row>
    <row r="170" spans="18:18" s="3" customFormat="1" ht="13.2" customHeight="1" x14ac:dyDescent="0.3">
      <c r="R170" s="17"/>
    </row>
    <row r="171" spans="18:18" s="3" customFormat="1" ht="13.2" customHeight="1" x14ac:dyDescent="0.3">
      <c r="R171" s="17"/>
    </row>
    <row r="172" spans="18:18" s="3" customFormat="1" ht="13.2" customHeight="1" x14ac:dyDescent="0.3">
      <c r="R172" s="17"/>
    </row>
    <row r="173" spans="18:18" s="3" customFormat="1" ht="13.2" customHeight="1" x14ac:dyDescent="0.3">
      <c r="R173" s="17"/>
    </row>
    <row r="174" spans="18:18" s="3" customFormat="1" ht="13.2" customHeight="1" x14ac:dyDescent="0.3">
      <c r="R174" s="17"/>
    </row>
    <row r="175" spans="18:18" s="3" customFormat="1" ht="13.2" customHeight="1" x14ac:dyDescent="0.3">
      <c r="R175" s="17"/>
    </row>
    <row r="176" spans="18:18" s="3" customFormat="1" ht="13.2" customHeight="1" x14ac:dyDescent="0.3">
      <c r="R176" s="17"/>
    </row>
    <row r="177" spans="18:18" s="3" customFormat="1" ht="13.2" customHeight="1" x14ac:dyDescent="0.3">
      <c r="R177" s="17"/>
    </row>
    <row r="178" spans="18:18" s="3" customFormat="1" ht="13.2" customHeight="1" x14ac:dyDescent="0.3">
      <c r="R178" s="17"/>
    </row>
    <row r="179" spans="18:18" s="3" customFormat="1" ht="13.2" customHeight="1" x14ac:dyDescent="0.3">
      <c r="R179" s="17"/>
    </row>
    <row r="180" spans="18:18" s="3" customFormat="1" ht="13.2" customHeight="1" x14ac:dyDescent="0.3">
      <c r="R180" s="17"/>
    </row>
    <row r="181" spans="18:18" s="3" customFormat="1" ht="13.2" customHeight="1" x14ac:dyDescent="0.3">
      <c r="R181" s="17"/>
    </row>
    <row r="182" spans="18:18" s="3" customFormat="1" ht="13.2" customHeight="1" x14ac:dyDescent="0.3">
      <c r="R182" s="17"/>
    </row>
    <row r="183" spans="18:18" s="3" customFormat="1" ht="13.2" customHeight="1" x14ac:dyDescent="0.3">
      <c r="R183" s="17"/>
    </row>
    <row r="184" spans="18:18" s="3" customFormat="1" ht="13.2" customHeight="1" x14ac:dyDescent="0.3">
      <c r="R184" s="17"/>
    </row>
    <row r="185" spans="18:18" s="3" customFormat="1" ht="13.2" customHeight="1" x14ac:dyDescent="0.3">
      <c r="R185" s="17"/>
    </row>
    <row r="186" spans="18:18" s="3" customFormat="1" ht="13.2" customHeight="1" x14ac:dyDescent="0.3">
      <c r="R186" s="17"/>
    </row>
    <row r="187" spans="18:18" s="3" customFormat="1" ht="13.2" customHeight="1" x14ac:dyDescent="0.3">
      <c r="R187" s="17"/>
    </row>
    <row r="188" spans="18:18" s="3" customFormat="1" ht="13.2" customHeight="1" x14ac:dyDescent="0.3">
      <c r="R188" s="17"/>
    </row>
    <row r="189" spans="18:18" s="3" customFormat="1" ht="13.2" customHeight="1" x14ac:dyDescent="0.3">
      <c r="R189" s="17"/>
    </row>
    <row r="190" spans="18:18" s="3" customFormat="1" ht="13.2" customHeight="1" x14ac:dyDescent="0.3">
      <c r="R190" s="17"/>
    </row>
    <row r="191" spans="18:18" s="3" customFormat="1" ht="13.2" customHeight="1" x14ac:dyDescent="0.3">
      <c r="R191" s="17"/>
    </row>
    <row r="192" spans="18:18" s="3" customFormat="1" ht="13.2" customHeight="1" x14ac:dyDescent="0.3">
      <c r="R192" s="17"/>
    </row>
    <row r="193" spans="18:18" s="3" customFormat="1" ht="13.2" customHeight="1" x14ac:dyDescent="0.3">
      <c r="R193" s="17"/>
    </row>
    <row r="194" spans="18:18" s="3" customFormat="1" ht="13.2" customHeight="1" x14ac:dyDescent="0.3">
      <c r="R194" s="17"/>
    </row>
    <row r="195" spans="18:18" s="3" customFormat="1" ht="13.2" customHeight="1" x14ac:dyDescent="0.3">
      <c r="R195" s="17"/>
    </row>
    <row r="196" spans="18:18" s="3" customFormat="1" ht="13.2" customHeight="1" x14ac:dyDescent="0.3">
      <c r="R196" s="17"/>
    </row>
    <row r="197" spans="18:18" s="3" customFormat="1" ht="13.2" customHeight="1" x14ac:dyDescent="0.3">
      <c r="R197" s="17"/>
    </row>
  </sheetData>
  <autoFilter ref="A1:R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workbookViewId="0">
      <selection activeCell="K36" sqref="K36"/>
    </sheetView>
  </sheetViews>
  <sheetFormatPr baseColWidth="10" defaultColWidth="6.77734375" defaultRowHeight="14.4" x14ac:dyDescent="0.3"/>
  <cols>
    <col min="1" max="1" width="16.44140625" customWidth="1"/>
    <col min="2" max="24" width="5.77734375" customWidth="1"/>
  </cols>
  <sheetData>
    <row r="1" spans="1:23" x14ac:dyDescent="0.3">
      <c r="A1" s="21" t="s">
        <v>71</v>
      </c>
      <c r="B1" s="21"/>
      <c r="C1" s="21"/>
    </row>
    <row r="2" spans="1:23" x14ac:dyDescent="0.3">
      <c r="A2" s="27" t="s">
        <v>54</v>
      </c>
    </row>
    <row r="3" spans="1:23" ht="27" x14ac:dyDescent="0.3">
      <c r="A3" s="22" t="s">
        <v>68</v>
      </c>
      <c r="B3" s="32" t="s">
        <v>69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0" t="s">
        <v>70</v>
      </c>
      <c r="N3" s="30"/>
      <c r="O3" s="30"/>
      <c r="P3" s="30"/>
      <c r="Q3" s="30"/>
      <c r="R3" s="30"/>
      <c r="S3" s="30"/>
      <c r="T3" s="30"/>
      <c r="U3" s="30"/>
      <c r="V3" s="30"/>
      <c r="W3" s="30"/>
    </row>
    <row r="4" spans="1:23" x14ac:dyDescent="0.3">
      <c r="A4" s="18">
        <v>1</v>
      </c>
      <c r="B4" s="18">
        <v>1</v>
      </c>
      <c r="C4" s="18">
        <v>1</v>
      </c>
      <c r="D4" s="18">
        <v>1</v>
      </c>
      <c r="E4" s="18">
        <v>1</v>
      </c>
      <c r="F4" s="18">
        <v>1</v>
      </c>
      <c r="G4" s="18">
        <v>1</v>
      </c>
      <c r="H4" s="18">
        <v>1</v>
      </c>
      <c r="I4" s="18">
        <v>1</v>
      </c>
      <c r="J4" s="18">
        <v>1</v>
      </c>
      <c r="K4" s="18">
        <v>1</v>
      </c>
      <c r="L4" s="18">
        <v>1</v>
      </c>
      <c r="M4" s="18">
        <v>1</v>
      </c>
      <c r="N4" s="18">
        <v>1</v>
      </c>
      <c r="O4" s="18">
        <v>1</v>
      </c>
      <c r="P4" s="18">
        <v>1</v>
      </c>
      <c r="Q4" s="18">
        <v>1</v>
      </c>
      <c r="R4" s="18">
        <v>1</v>
      </c>
      <c r="S4" s="18">
        <v>1</v>
      </c>
      <c r="T4" s="18">
        <v>1</v>
      </c>
      <c r="U4" s="18">
        <v>1</v>
      </c>
      <c r="V4" s="18">
        <v>1</v>
      </c>
      <c r="W4" s="18"/>
    </row>
    <row r="5" spans="1:23" x14ac:dyDescent="0.3">
      <c r="A5" s="18">
        <v>4</v>
      </c>
      <c r="B5" s="20">
        <v>1.19444444444444</v>
      </c>
      <c r="C5" s="20">
        <v>1</v>
      </c>
      <c r="D5" s="20">
        <v>1.36507936507937</v>
      </c>
      <c r="E5" s="20">
        <v>0.85714285714285698</v>
      </c>
      <c r="F5" s="20">
        <v>1.44</v>
      </c>
      <c r="G5" s="20">
        <v>1.44</v>
      </c>
      <c r="H5" s="20">
        <v>1.125</v>
      </c>
      <c r="I5" s="20">
        <v>1.71428571428571</v>
      </c>
      <c r="J5" s="20">
        <v>0.79365079365079405</v>
      </c>
      <c r="K5" s="20">
        <v>1.13953488372093</v>
      </c>
      <c r="L5" s="20">
        <v>0.81481481481481499</v>
      </c>
      <c r="M5" s="20">
        <v>1</v>
      </c>
      <c r="N5" s="20">
        <v>0.59523809523809501</v>
      </c>
      <c r="O5" s="20">
        <v>1</v>
      </c>
      <c r="P5" s="20">
        <v>0.634920634920635</v>
      </c>
      <c r="Q5" s="20">
        <v>0.69444444444444398</v>
      </c>
      <c r="R5" s="20">
        <v>0.37037037037037002</v>
      </c>
      <c r="S5" s="20">
        <v>1.44</v>
      </c>
      <c r="T5" s="20">
        <v>0.73255813953488402</v>
      </c>
      <c r="U5" s="20">
        <v>1.36507936507937</v>
      </c>
      <c r="V5" s="20">
        <v>0.69841269841269804</v>
      </c>
      <c r="W5" s="18"/>
    </row>
    <row r="6" spans="1:23" x14ac:dyDescent="0.3">
      <c r="A6" s="18">
        <v>8</v>
      </c>
      <c r="B6" s="20">
        <v>1.125</v>
      </c>
      <c r="C6" s="20">
        <v>2.3703703703703698</v>
      </c>
      <c r="D6" s="20">
        <v>1.55555555555556</v>
      </c>
      <c r="E6" s="20">
        <v>1.36507936507937</v>
      </c>
      <c r="F6" s="20">
        <v>2.6133333333333302</v>
      </c>
      <c r="G6" s="20">
        <v>1.44</v>
      </c>
      <c r="H6" s="20">
        <v>1.3611111111111101</v>
      </c>
      <c r="I6" s="20">
        <v>1.19047619047619</v>
      </c>
      <c r="J6" s="20">
        <v>2.0317460317460299</v>
      </c>
      <c r="K6" s="20">
        <v>1</v>
      </c>
      <c r="L6" s="20">
        <v>1</v>
      </c>
      <c r="M6" s="20">
        <v>0.85714285714285698</v>
      </c>
      <c r="N6" s="20">
        <v>0.59523809523809501</v>
      </c>
      <c r="O6" s="20">
        <v>1</v>
      </c>
      <c r="P6" s="20">
        <v>0.634920634920635</v>
      </c>
      <c r="Q6" s="20">
        <v>1.5925925925925899</v>
      </c>
      <c r="R6" s="20">
        <v>0.58333333333333304</v>
      </c>
      <c r="S6" s="20">
        <v>1</v>
      </c>
      <c r="T6" s="20">
        <v>0.62790697674418605</v>
      </c>
      <c r="U6" s="20">
        <v>0.85714285714285698</v>
      </c>
      <c r="V6" s="20">
        <v>0.85714285714285698</v>
      </c>
      <c r="W6" s="18"/>
    </row>
    <row r="7" spans="1:23" x14ac:dyDescent="0.3">
      <c r="A7" s="18">
        <v>11</v>
      </c>
      <c r="B7" s="20">
        <v>1.5347222222222201</v>
      </c>
      <c r="C7" s="20">
        <v>1.5925925925925899</v>
      </c>
      <c r="D7" s="20">
        <v>1.36507936507937</v>
      </c>
      <c r="E7" s="20">
        <v>1</v>
      </c>
      <c r="F7" s="20">
        <v>1.92</v>
      </c>
      <c r="G7" s="20">
        <v>1.44</v>
      </c>
      <c r="H7" s="20">
        <v>1.3611111111111101</v>
      </c>
      <c r="I7" s="20">
        <v>1.3968253968254001</v>
      </c>
      <c r="J7" s="20">
        <v>1.36507936507937</v>
      </c>
      <c r="K7" s="20">
        <v>1.48837209302326</v>
      </c>
      <c r="L7" s="20">
        <v>0.58333333333333304</v>
      </c>
      <c r="M7" s="20">
        <v>0.59523809523809501</v>
      </c>
      <c r="N7" s="20">
        <v>0.5</v>
      </c>
      <c r="O7" s="20">
        <v>0.69444444444444398</v>
      </c>
      <c r="P7" s="20">
        <v>1.19047619047619</v>
      </c>
      <c r="Q7" s="20">
        <v>0.58333333333333304</v>
      </c>
      <c r="R7" s="20">
        <v>0.37037037037037002</v>
      </c>
      <c r="S7" s="20">
        <v>1.44</v>
      </c>
      <c r="T7" s="20">
        <v>0.43604651162790697</v>
      </c>
      <c r="U7" s="20">
        <v>0.5</v>
      </c>
      <c r="V7" s="20">
        <v>0.59523809523809501</v>
      </c>
      <c r="W7" s="18"/>
    </row>
    <row r="8" spans="1:23" x14ac:dyDescent="0.3">
      <c r="A8" s="18">
        <v>15</v>
      </c>
      <c r="B8" s="20">
        <v>1.7013888888888899</v>
      </c>
      <c r="C8" s="20">
        <v>1.81481481481481</v>
      </c>
      <c r="D8" s="20">
        <v>1.94444444444444</v>
      </c>
      <c r="E8" s="20">
        <v>1.55555555555556</v>
      </c>
      <c r="F8" s="20">
        <v>3.41333333333333</v>
      </c>
      <c r="G8" s="20">
        <v>1.68</v>
      </c>
      <c r="H8" s="20">
        <v>1.19444444444444</v>
      </c>
      <c r="I8" s="20">
        <v>2</v>
      </c>
      <c r="J8" s="20">
        <v>1.75396825396825</v>
      </c>
      <c r="K8" s="20">
        <v>1.67441860465116</v>
      </c>
      <c r="L8" s="20">
        <v>1.1666666666666701</v>
      </c>
      <c r="M8" s="20">
        <v>0.85714285714285698</v>
      </c>
      <c r="N8" s="20">
        <v>0.317460317460317</v>
      </c>
      <c r="O8" s="20">
        <v>0.296296296296296</v>
      </c>
      <c r="P8" s="20">
        <v>0.50793650793650802</v>
      </c>
      <c r="Q8" s="20">
        <v>0.37037037037037002</v>
      </c>
      <c r="R8" s="20">
        <v>0.296296296296296</v>
      </c>
      <c r="S8" s="20">
        <v>0.64</v>
      </c>
      <c r="T8" s="20">
        <v>0.36627906976744201</v>
      </c>
      <c r="U8" s="20">
        <v>0.5</v>
      </c>
      <c r="V8" s="20">
        <v>0.5</v>
      </c>
      <c r="W8" s="18"/>
    </row>
    <row r="9" spans="1:23" x14ac:dyDescent="0.3">
      <c r="A9" s="18">
        <v>18</v>
      </c>
      <c r="B9" s="20">
        <v>1.7013888888888899</v>
      </c>
      <c r="C9" s="20">
        <v>2.0462962962962998</v>
      </c>
      <c r="D9" s="20">
        <v>2.0317460317460299</v>
      </c>
      <c r="E9" s="20">
        <v>1.36507936507937</v>
      </c>
      <c r="F9" s="20">
        <v>3.84</v>
      </c>
      <c r="G9" s="20">
        <v>1.68</v>
      </c>
      <c r="H9" s="20">
        <v>1.5347222222222201</v>
      </c>
      <c r="I9" s="20">
        <v>2.28571428571429</v>
      </c>
      <c r="J9" s="20">
        <v>2.28571428571429</v>
      </c>
      <c r="K9" s="20">
        <v>1.86046511627907</v>
      </c>
      <c r="L9" s="20">
        <v>1.81481481481481</v>
      </c>
      <c r="M9" s="20">
        <v>0.85714285714285698</v>
      </c>
      <c r="N9" s="20">
        <v>0.25396825396825401</v>
      </c>
      <c r="O9" s="20">
        <v>0.12962962962963001</v>
      </c>
      <c r="P9" s="20">
        <v>0.50793650793650802</v>
      </c>
      <c r="Q9" s="20">
        <v>0.296296296296296</v>
      </c>
      <c r="R9" s="20">
        <v>0.296296296296296</v>
      </c>
      <c r="S9" s="20">
        <v>0.42666666666666703</v>
      </c>
      <c r="T9" s="20">
        <v>0.232558139534884</v>
      </c>
      <c r="U9" s="20">
        <v>0.317460317460317</v>
      </c>
      <c r="V9" s="20">
        <v>0.25396825396825401</v>
      </c>
      <c r="W9" s="18"/>
    </row>
    <row r="10" spans="1:23" x14ac:dyDescent="0.3">
      <c r="A10" s="18">
        <v>22</v>
      </c>
      <c r="B10" s="20">
        <v>2.6666666666666701</v>
      </c>
      <c r="C10" s="20">
        <v>2.0462962962962998</v>
      </c>
      <c r="D10" s="20">
        <v>2.28571428571429</v>
      </c>
      <c r="E10" s="20">
        <v>2.8968253968253999</v>
      </c>
      <c r="F10" s="20">
        <v>3.84</v>
      </c>
      <c r="G10" s="20">
        <v>2.9466666666666699</v>
      </c>
      <c r="H10" s="20">
        <v>2.2222222222222201</v>
      </c>
      <c r="I10" s="20">
        <v>2.5714285714285698</v>
      </c>
      <c r="J10" s="20">
        <v>2.7936507936507899</v>
      </c>
      <c r="K10" s="20">
        <v>2.5930232558139501</v>
      </c>
      <c r="L10" s="20">
        <v>2.3703703703703698</v>
      </c>
      <c r="M10" s="20">
        <v>0.59523809523809501</v>
      </c>
      <c r="N10" s="20">
        <v>0.317460317460317</v>
      </c>
      <c r="O10" s="20">
        <v>5.5555555555555601E-2</v>
      </c>
      <c r="P10" s="20">
        <v>0.28571428571428598</v>
      </c>
      <c r="Q10" s="20">
        <v>0.296296296296296</v>
      </c>
      <c r="R10" s="20">
        <v>0.12962962962963001</v>
      </c>
      <c r="S10" s="20">
        <v>0.18666666666666701</v>
      </c>
      <c r="T10" s="20">
        <v>0.232558139534884</v>
      </c>
      <c r="U10" s="20">
        <v>0.5</v>
      </c>
      <c r="V10" s="20">
        <v>0.11111111111111099</v>
      </c>
      <c r="W10" s="18"/>
    </row>
    <row r="11" spans="1:23" x14ac:dyDescent="0.3">
      <c r="A11" s="18">
        <v>25</v>
      </c>
      <c r="B11" s="20">
        <v>2.8888888888888902</v>
      </c>
      <c r="C11" s="20">
        <v>2.2685185185185199</v>
      </c>
      <c r="D11" s="20">
        <v>3.21428571428571</v>
      </c>
      <c r="E11" s="20">
        <v>3.53968253968254</v>
      </c>
      <c r="F11" s="20">
        <v>3.84</v>
      </c>
      <c r="G11" s="20">
        <v>2.6133333333333302</v>
      </c>
      <c r="H11" s="20">
        <v>3.0972222222222201</v>
      </c>
      <c r="I11" s="20">
        <v>2.5714285714285698</v>
      </c>
      <c r="J11" s="20">
        <v>2.7936507936507899</v>
      </c>
      <c r="K11" s="20">
        <v>3.1976744186046502</v>
      </c>
      <c r="L11" s="20">
        <v>2.3703703703703698</v>
      </c>
      <c r="M11" s="20">
        <v>0.85714285714285698</v>
      </c>
      <c r="N11" s="20">
        <v>0.11111111111111099</v>
      </c>
      <c r="O11" s="20">
        <v>0.12962962962963001</v>
      </c>
      <c r="P11" s="20">
        <v>0.22222222222222199</v>
      </c>
      <c r="Q11" s="20">
        <v>0.16666666666666699</v>
      </c>
      <c r="R11" s="20">
        <v>0</v>
      </c>
      <c r="S11" s="20">
        <v>1.3333333333333299E-2</v>
      </c>
      <c r="T11" s="20">
        <v>0.232558139534884</v>
      </c>
      <c r="U11" s="20">
        <v>7.9365079365079395E-3</v>
      </c>
      <c r="V11" s="20">
        <v>0</v>
      </c>
      <c r="W11" s="18"/>
    </row>
    <row r="12" spans="1:23" x14ac:dyDescent="0.3">
      <c r="A12" s="18">
        <v>29</v>
      </c>
      <c r="B12" s="20">
        <v>3.375</v>
      </c>
      <c r="C12" s="20">
        <v>2.9629629629629601</v>
      </c>
      <c r="D12" s="20">
        <v>4.3650793650793602</v>
      </c>
      <c r="E12" s="20">
        <v>3.8571428571428599</v>
      </c>
      <c r="F12" s="20">
        <v>5.4</v>
      </c>
      <c r="G12" s="20">
        <v>2.9466666666666699</v>
      </c>
      <c r="H12" s="20">
        <v>2.4444444444444402</v>
      </c>
      <c r="I12" s="20">
        <v>3.8888888888888902</v>
      </c>
      <c r="J12" s="20">
        <v>4.7619047619047601</v>
      </c>
      <c r="K12" s="20">
        <v>4.2209302325581399</v>
      </c>
      <c r="L12" s="20">
        <v>2.9629629629629601</v>
      </c>
      <c r="M12" s="20">
        <v>0.5</v>
      </c>
      <c r="N12" s="20">
        <v>0.11111111111111099</v>
      </c>
      <c r="O12" s="20">
        <v>0.16666666666666699</v>
      </c>
      <c r="P12" s="20">
        <v>0.50793650793650802</v>
      </c>
      <c r="Q12" s="20">
        <v>3.7037037037037E-2</v>
      </c>
      <c r="R12" s="20">
        <v>3.7037037037037E-2</v>
      </c>
      <c r="S12" s="20">
        <v>0.18666666666666701</v>
      </c>
      <c r="T12" s="20">
        <v>0.186046511627907</v>
      </c>
      <c r="U12" s="20">
        <v>7.9365079365079395E-3</v>
      </c>
      <c r="V12" s="20">
        <v>7.9365079365079395E-3</v>
      </c>
      <c r="W12" s="18"/>
    </row>
    <row r="13" spans="1:23" x14ac:dyDescent="0.3">
      <c r="A13" s="18">
        <v>32</v>
      </c>
      <c r="B13" s="20">
        <v>3.1111111111111098</v>
      </c>
      <c r="C13" s="20">
        <v>2.9629629629629601</v>
      </c>
      <c r="D13" s="20">
        <v>4.3650793650793602</v>
      </c>
      <c r="E13" s="20">
        <v>5.1587301587301599</v>
      </c>
      <c r="F13" s="20">
        <v>5.9466666666666699</v>
      </c>
      <c r="G13" s="20">
        <v>3.2666666666666702</v>
      </c>
      <c r="H13" s="20">
        <v>2.2222222222222201</v>
      </c>
      <c r="I13" s="20">
        <v>4.28571428571429</v>
      </c>
      <c r="J13" s="20">
        <v>4.3650793650793602</v>
      </c>
      <c r="K13" s="20">
        <v>3.7790697674418601</v>
      </c>
      <c r="L13" s="20">
        <v>3.75</v>
      </c>
      <c r="M13" s="20">
        <v>0.59523809523809501</v>
      </c>
      <c r="N13" s="20">
        <v>0</v>
      </c>
      <c r="O13" s="20">
        <v>0</v>
      </c>
      <c r="P13" s="20">
        <v>0</v>
      </c>
      <c r="Q13" s="20">
        <v>0</v>
      </c>
      <c r="R13" s="20">
        <v>9.2592592592592605E-3</v>
      </c>
      <c r="S13" s="20">
        <v>1.3333333333333299E-2</v>
      </c>
      <c r="T13" s="20">
        <v>0</v>
      </c>
      <c r="U13" s="20">
        <v>7.9365079365079395E-3</v>
      </c>
      <c r="V13" s="20">
        <v>7.9365079365079395E-3</v>
      </c>
      <c r="W13" s="18"/>
    </row>
    <row r="14" spans="1:23" x14ac:dyDescent="0.3">
      <c r="A14" s="18">
        <v>37</v>
      </c>
      <c r="B14" s="20">
        <v>5.2083333333333304</v>
      </c>
      <c r="C14" s="20">
        <v>2.6666666666666701</v>
      </c>
      <c r="D14" s="20">
        <v>5.7619047619047601</v>
      </c>
      <c r="E14" s="20">
        <v>6.2460317460317496</v>
      </c>
      <c r="F14" s="20">
        <v>5.9466666666666699</v>
      </c>
      <c r="G14" s="20">
        <v>4.2666666666666702</v>
      </c>
      <c r="H14" s="20">
        <v>3.0972222222222201</v>
      </c>
      <c r="I14" s="20">
        <v>6.0952380952380896</v>
      </c>
      <c r="J14" s="20">
        <v>4.7619047619047601</v>
      </c>
      <c r="K14" s="20">
        <v>3.4883720930232598</v>
      </c>
      <c r="L14" s="20">
        <v>5.0925925925925899</v>
      </c>
      <c r="M14" s="20">
        <v>0.317460317460317</v>
      </c>
      <c r="N14" s="20">
        <v>0</v>
      </c>
      <c r="O14" s="20">
        <v>9.2592592592592605E-3</v>
      </c>
      <c r="P14" s="20">
        <v>1.58730158730159E-2</v>
      </c>
      <c r="Q14" s="20">
        <v>9.2592592592592605E-3</v>
      </c>
      <c r="R14" s="20">
        <v>3.7037037037037E-2</v>
      </c>
      <c r="S14" s="20">
        <v>5.3333333333333302E-2</v>
      </c>
      <c r="T14" s="20">
        <v>8.1395348837209294E-2</v>
      </c>
      <c r="U14" s="20">
        <v>7.9365079365079395E-3</v>
      </c>
      <c r="V14" s="20">
        <v>7.9365079365079395E-3</v>
      </c>
      <c r="W14" s="18"/>
    </row>
    <row r="15" spans="1:23" x14ac:dyDescent="0.3">
      <c r="A15" s="18">
        <v>40</v>
      </c>
      <c r="B15" s="20">
        <v>5.2083333333333304</v>
      </c>
      <c r="C15" s="20">
        <v>3.75</v>
      </c>
      <c r="D15" s="20">
        <v>7.4285714285714297</v>
      </c>
      <c r="E15" s="20">
        <v>8</v>
      </c>
      <c r="F15" s="20">
        <v>8</v>
      </c>
      <c r="G15" s="20">
        <v>7.3333333333333304</v>
      </c>
      <c r="H15" s="20">
        <v>4.1666666666666696</v>
      </c>
      <c r="I15" s="20">
        <v>5.5873015873015897</v>
      </c>
      <c r="J15" s="20">
        <v>5.7619047619047601</v>
      </c>
      <c r="K15" s="20">
        <v>4.5755813953488396</v>
      </c>
      <c r="L15" s="20">
        <v>4.1296296296296298</v>
      </c>
      <c r="M15" s="20">
        <v>0</v>
      </c>
      <c r="N15" s="20">
        <v>7.9365079365079395E-3</v>
      </c>
      <c r="O15" s="20">
        <v>3.7037037037037E-2</v>
      </c>
      <c r="P15" s="20">
        <v>0</v>
      </c>
      <c r="Q15" s="20">
        <v>3.7037037037037E-2</v>
      </c>
      <c r="R15" s="20">
        <v>3.7037037037037E-2</v>
      </c>
      <c r="S15" s="20">
        <v>1.3333333333333299E-2</v>
      </c>
      <c r="T15" s="20">
        <v>8.1395348837209294E-2</v>
      </c>
      <c r="U15" s="20">
        <v>0</v>
      </c>
      <c r="V15" s="20">
        <v>0</v>
      </c>
      <c r="W15" s="18"/>
    </row>
    <row r="18" spans="1:21" x14ac:dyDescent="0.3">
      <c r="A18" s="27" t="s">
        <v>45</v>
      </c>
    </row>
    <row r="19" spans="1:21" ht="27" x14ac:dyDescent="0.3">
      <c r="A19" s="22" t="s">
        <v>68</v>
      </c>
      <c r="B19" s="32" t="s">
        <v>69</v>
      </c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0" t="s">
        <v>70</v>
      </c>
      <c r="N19" s="30"/>
      <c r="O19" s="30"/>
      <c r="P19" s="30"/>
      <c r="Q19" s="30"/>
      <c r="R19" s="30"/>
      <c r="S19" s="30"/>
      <c r="T19" s="30"/>
      <c r="U19" s="30"/>
    </row>
    <row r="20" spans="1:21" x14ac:dyDescent="0.3">
      <c r="A20" s="18">
        <v>1</v>
      </c>
      <c r="B20" s="18">
        <v>1</v>
      </c>
      <c r="C20" s="18">
        <v>1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  <c r="I20" s="18">
        <v>1</v>
      </c>
      <c r="J20" s="18">
        <v>1</v>
      </c>
      <c r="K20" s="18">
        <v>1</v>
      </c>
      <c r="L20" s="18">
        <v>1</v>
      </c>
      <c r="M20" s="18">
        <v>1</v>
      </c>
      <c r="N20" s="18">
        <v>1</v>
      </c>
      <c r="O20" s="18">
        <v>1</v>
      </c>
      <c r="P20" s="18">
        <v>1</v>
      </c>
      <c r="Q20" s="18">
        <v>1</v>
      </c>
      <c r="R20" s="18">
        <v>1</v>
      </c>
      <c r="S20" s="18">
        <v>1</v>
      </c>
      <c r="T20" s="18">
        <v>1</v>
      </c>
      <c r="U20" s="18">
        <v>1</v>
      </c>
    </row>
    <row r="21" spans="1:21" x14ac:dyDescent="0.3">
      <c r="A21" s="18">
        <v>4</v>
      </c>
      <c r="B21" s="20">
        <v>1.44</v>
      </c>
      <c r="C21" s="20">
        <v>1.4318181818181801</v>
      </c>
      <c r="D21" s="20">
        <v>1.68</v>
      </c>
      <c r="E21" s="20">
        <v>1</v>
      </c>
      <c r="F21" s="20">
        <v>1</v>
      </c>
      <c r="G21" s="20">
        <v>1.17333333333333</v>
      </c>
      <c r="H21" s="20">
        <v>0.84</v>
      </c>
      <c r="I21" s="20">
        <v>1.44</v>
      </c>
      <c r="J21" s="20">
        <v>1</v>
      </c>
      <c r="K21" s="20">
        <v>1.44</v>
      </c>
      <c r="L21" s="20">
        <v>1</v>
      </c>
      <c r="M21" s="20">
        <v>0.74666666666666703</v>
      </c>
      <c r="N21" s="20">
        <v>1.63636363636364</v>
      </c>
      <c r="O21" s="20">
        <v>1.81481481481481</v>
      </c>
      <c r="P21" s="20">
        <v>1</v>
      </c>
      <c r="Q21" s="20">
        <v>1.875</v>
      </c>
      <c r="R21" s="20">
        <v>1.5625</v>
      </c>
      <c r="S21" s="20">
        <v>1</v>
      </c>
      <c r="T21" s="20">
        <v>1</v>
      </c>
      <c r="U21" s="20">
        <v>0.85227272727272696</v>
      </c>
    </row>
    <row r="22" spans="1:21" x14ac:dyDescent="0.3">
      <c r="A22" s="18">
        <v>7</v>
      </c>
      <c r="B22" s="20">
        <v>1</v>
      </c>
      <c r="C22" s="20">
        <v>1</v>
      </c>
      <c r="D22" s="20">
        <v>1.68</v>
      </c>
      <c r="E22" s="20">
        <v>1.19047619047619</v>
      </c>
      <c r="F22" s="20">
        <v>0.69444444444444398</v>
      </c>
      <c r="G22" s="20">
        <v>1.17333333333333</v>
      </c>
      <c r="H22" s="20">
        <v>1</v>
      </c>
      <c r="I22" s="20">
        <v>2.6133333333333302</v>
      </c>
      <c r="J22" s="20">
        <v>1</v>
      </c>
      <c r="K22" s="20">
        <v>1.68</v>
      </c>
      <c r="L22" s="20">
        <v>1</v>
      </c>
      <c r="M22" s="20">
        <v>1</v>
      </c>
      <c r="N22" s="20">
        <v>1.13636363636364</v>
      </c>
      <c r="O22" s="20">
        <v>1.1666666666666701</v>
      </c>
      <c r="P22" s="20">
        <v>1</v>
      </c>
      <c r="Q22" s="20">
        <v>0.57499999999999996</v>
      </c>
      <c r="R22" s="20">
        <v>1.5625</v>
      </c>
      <c r="S22" s="20">
        <v>1.575</v>
      </c>
      <c r="T22" s="20">
        <v>1.68</v>
      </c>
      <c r="U22" s="20">
        <v>0.85227272727272696</v>
      </c>
    </row>
    <row r="23" spans="1:21" x14ac:dyDescent="0.3">
      <c r="A23" s="18">
        <v>11</v>
      </c>
      <c r="B23" s="20">
        <v>1.68</v>
      </c>
      <c r="C23" s="20">
        <v>1.13636363636364</v>
      </c>
      <c r="D23" s="20">
        <v>2.6133333333333302</v>
      </c>
      <c r="E23" s="20">
        <v>2</v>
      </c>
      <c r="F23" s="20">
        <v>1.1666666666666701</v>
      </c>
      <c r="G23" s="20">
        <v>2.16</v>
      </c>
      <c r="H23" s="20">
        <v>1.68</v>
      </c>
      <c r="I23" s="20">
        <v>2.9466666666666699</v>
      </c>
      <c r="J23" s="20">
        <v>1.71428571428571</v>
      </c>
      <c r="K23" s="20">
        <v>2.6133333333333302</v>
      </c>
      <c r="L23" s="20">
        <v>1</v>
      </c>
      <c r="M23" s="20">
        <v>1</v>
      </c>
      <c r="N23" s="20">
        <v>1.13636363636364</v>
      </c>
      <c r="O23" s="20">
        <v>1.3333333333333299</v>
      </c>
      <c r="P23" s="20">
        <v>0.83333333333333304</v>
      </c>
      <c r="Q23" s="20">
        <v>0.45</v>
      </c>
      <c r="R23" s="20">
        <v>1.5625</v>
      </c>
      <c r="S23" s="20">
        <v>1.875</v>
      </c>
      <c r="T23" s="20">
        <v>1.68</v>
      </c>
      <c r="U23" s="20">
        <v>0.71590909090909105</v>
      </c>
    </row>
    <row r="24" spans="1:21" x14ac:dyDescent="0.3">
      <c r="A24" s="18">
        <v>14</v>
      </c>
      <c r="B24" s="20">
        <v>2.9466666666666699</v>
      </c>
      <c r="C24" s="20">
        <v>1.8409090909090899</v>
      </c>
      <c r="D24" s="20">
        <v>2.9466666666666699</v>
      </c>
      <c r="E24" s="20">
        <v>2.28571428571429</v>
      </c>
      <c r="F24" s="20">
        <v>1.81481481481481</v>
      </c>
      <c r="G24" s="20">
        <v>2.9466666666666699</v>
      </c>
      <c r="H24" s="20">
        <v>1.92</v>
      </c>
      <c r="I24" s="20">
        <v>3.84</v>
      </c>
      <c r="J24" s="20">
        <v>2</v>
      </c>
      <c r="K24" s="20">
        <v>3.41333333333333</v>
      </c>
      <c r="L24" s="20">
        <v>1</v>
      </c>
      <c r="M24" s="20">
        <v>1</v>
      </c>
      <c r="N24" s="20">
        <v>1.13636363636364</v>
      </c>
      <c r="O24" s="20">
        <v>0.81481481481481499</v>
      </c>
      <c r="P24" s="20">
        <v>0.29166666666666702</v>
      </c>
      <c r="Q24" s="20">
        <v>0.35</v>
      </c>
      <c r="R24" s="20">
        <v>1</v>
      </c>
      <c r="S24" s="20">
        <v>1.875</v>
      </c>
      <c r="T24" s="20">
        <v>1.92</v>
      </c>
      <c r="U24" s="20">
        <v>0.71590909090909105</v>
      </c>
    </row>
    <row r="25" spans="1:21" x14ac:dyDescent="0.3">
      <c r="A25" s="18">
        <v>17</v>
      </c>
      <c r="B25" s="20">
        <v>3.2666666666666702</v>
      </c>
      <c r="C25" s="20">
        <v>2.7840909090909101</v>
      </c>
      <c r="D25" s="20">
        <v>3.84</v>
      </c>
      <c r="E25" s="20">
        <v>3.1111111111111098</v>
      </c>
      <c r="F25" s="20">
        <v>1.81481481481481</v>
      </c>
      <c r="G25" s="20">
        <v>2.9466666666666699</v>
      </c>
      <c r="H25" s="20">
        <v>1.68</v>
      </c>
      <c r="I25" s="20">
        <v>4.2666666666666702</v>
      </c>
      <c r="J25" s="20">
        <v>2.28571428571429</v>
      </c>
      <c r="K25" s="20">
        <v>3.84</v>
      </c>
      <c r="L25" s="20">
        <v>1.17333333333333</v>
      </c>
      <c r="M25" s="20">
        <v>1</v>
      </c>
      <c r="N25" s="20">
        <v>1</v>
      </c>
      <c r="O25" s="20">
        <v>0.81481481481481499</v>
      </c>
      <c r="P25" s="20">
        <v>0.29166666666666702</v>
      </c>
      <c r="Q25" s="20">
        <v>0.35</v>
      </c>
      <c r="R25" s="20">
        <v>1</v>
      </c>
      <c r="S25" s="20">
        <v>3.15</v>
      </c>
      <c r="T25" s="20">
        <v>1.92</v>
      </c>
      <c r="U25" s="20">
        <v>0.45454545454545497</v>
      </c>
    </row>
    <row r="26" spans="1:21" x14ac:dyDescent="0.3">
      <c r="A26" s="18">
        <v>21</v>
      </c>
      <c r="B26" s="20">
        <v>4.2666666666666702</v>
      </c>
      <c r="C26" s="20">
        <v>3.6363636363636398</v>
      </c>
      <c r="D26" s="20">
        <v>5.4</v>
      </c>
      <c r="E26" s="20">
        <v>4.5714285714285703</v>
      </c>
      <c r="F26" s="20">
        <v>2.6666666666666701</v>
      </c>
      <c r="G26" s="20">
        <v>4.2666666666666702</v>
      </c>
      <c r="H26" s="20">
        <v>2.6133333333333302</v>
      </c>
      <c r="I26" s="20">
        <v>5.9466666666666699</v>
      </c>
      <c r="J26" s="20">
        <v>4.5714285714285703</v>
      </c>
      <c r="K26" s="20">
        <v>5.9466666666666699</v>
      </c>
      <c r="L26" s="20">
        <v>1.68</v>
      </c>
      <c r="M26" s="20">
        <v>1</v>
      </c>
      <c r="N26" s="20">
        <v>1</v>
      </c>
      <c r="O26" s="20">
        <v>0.58333333333333304</v>
      </c>
      <c r="P26" s="20">
        <v>8.3333333333333301E-2</v>
      </c>
      <c r="Q26" s="20">
        <v>0.1</v>
      </c>
      <c r="R26" s="20">
        <v>1</v>
      </c>
      <c r="S26" s="20">
        <v>3.6</v>
      </c>
      <c r="T26" s="20">
        <v>1.92</v>
      </c>
      <c r="U26" s="20">
        <v>0.71590909090909105</v>
      </c>
    </row>
    <row r="27" spans="1:21" x14ac:dyDescent="0.3">
      <c r="A27" s="18">
        <v>25</v>
      </c>
      <c r="B27" s="20">
        <v>3.84</v>
      </c>
      <c r="C27" s="20">
        <v>4</v>
      </c>
      <c r="D27" s="20">
        <v>5.9466666666666699</v>
      </c>
      <c r="E27" s="20">
        <v>6.4285714285714297</v>
      </c>
      <c r="F27" s="20">
        <v>2.6666666666666701</v>
      </c>
      <c r="G27" s="20">
        <v>4.2666666666666702</v>
      </c>
      <c r="H27" s="20">
        <v>2.9466666666666699</v>
      </c>
      <c r="I27" s="20">
        <v>6.48</v>
      </c>
      <c r="J27" s="20">
        <v>5.7936507936507899</v>
      </c>
      <c r="K27" s="20">
        <v>8</v>
      </c>
      <c r="L27" s="20">
        <v>1.68</v>
      </c>
      <c r="M27" s="20">
        <v>0.53333333333333299</v>
      </c>
      <c r="N27" s="20">
        <v>0.54545454545454497</v>
      </c>
      <c r="O27" s="20">
        <v>0.58333333333333304</v>
      </c>
      <c r="P27" s="20">
        <v>8.3333333333333301E-2</v>
      </c>
      <c r="Q27" s="20">
        <v>0.1</v>
      </c>
      <c r="R27" s="20">
        <v>1.5625</v>
      </c>
      <c r="S27" s="20">
        <v>3.6</v>
      </c>
      <c r="T27" s="20">
        <v>2.6133333333333302</v>
      </c>
      <c r="U27" s="20">
        <v>0.71590909090909105</v>
      </c>
    </row>
    <row r="28" spans="1:21" x14ac:dyDescent="0.3">
      <c r="A28" s="18">
        <v>29</v>
      </c>
      <c r="B28" s="20">
        <v>7.3333333333333304</v>
      </c>
      <c r="C28" s="20">
        <v>6.8181818181818201</v>
      </c>
      <c r="D28" s="20">
        <v>6.48</v>
      </c>
      <c r="E28" s="20">
        <v>9.5238095238095202</v>
      </c>
      <c r="F28" s="20">
        <v>4.1296296296296298</v>
      </c>
      <c r="G28" s="20">
        <v>5.5466666666666704</v>
      </c>
      <c r="H28" s="20">
        <v>3.84</v>
      </c>
      <c r="I28" s="20">
        <v>8</v>
      </c>
      <c r="J28" s="20">
        <v>5.7936507936507899</v>
      </c>
      <c r="K28" s="20">
        <v>10.4933333333333</v>
      </c>
      <c r="L28" s="20">
        <v>1.92</v>
      </c>
      <c r="M28" s="20">
        <v>0.53333333333333299</v>
      </c>
      <c r="N28" s="20">
        <v>0.54545454545454497</v>
      </c>
      <c r="O28" s="20">
        <v>0.37037037037037002</v>
      </c>
      <c r="P28" s="20">
        <v>0</v>
      </c>
      <c r="Q28" s="20">
        <v>0.35</v>
      </c>
      <c r="R28" s="20">
        <v>1.3125</v>
      </c>
      <c r="S28" s="20">
        <v>3.6</v>
      </c>
      <c r="T28" s="20">
        <v>2.9466666666666699</v>
      </c>
      <c r="U28" s="20">
        <v>0.45454545454545497</v>
      </c>
    </row>
    <row r="29" spans="1:21" x14ac:dyDescent="0.3">
      <c r="A29" s="18">
        <v>32</v>
      </c>
      <c r="B29" s="20">
        <v>7.3333333333333304</v>
      </c>
      <c r="C29" s="20">
        <v>5.5227272727272698</v>
      </c>
      <c r="D29" s="20">
        <v>6.48</v>
      </c>
      <c r="E29" s="20">
        <v>11.1111111111111</v>
      </c>
      <c r="F29" s="20">
        <v>4.1296296296296298</v>
      </c>
      <c r="G29" s="20">
        <v>8</v>
      </c>
      <c r="H29" s="20">
        <v>4.8666666666666698</v>
      </c>
      <c r="I29" s="20">
        <v>10.4933333333333</v>
      </c>
      <c r="J29" s="20">
        <v>6.4285714285714297</v>
      </c>
      <c r="K29" s="20">
        <v>10.4933333333333</v>
      </c>
      <c r="L29" s="20">
        <v>2.2933333333333299</v>
      </c>
      <c r="M29" s="20">
        <v>0.53333333333333299</v>
      </c>
      <c r="N29" s="20">
        <v>0.45454545454545497</v>
      </c>
      <c r="O29" s="20">
        <v>0.37037037037037002</v>
      </c>
      <c r="P29" s="20">
        <v>2.0833333333333301E-2</v>
      </c>
      <c r="Q29" s="20">
        <v>0.35</v>
      </c>
      <c r="R29" s="20">
        <v>0.83333333333333304</v>
      </c>
      <c r="S29" s="20">
        <v>3.6</v>
      </c>
      <c r="T29" s="20">
        <v>2.9466666666666699</v>
      </c>
      <c r="U29" s="20">
        <v>0.45454545454545497</v>
      </c>
    </row>
    <row r="30" spans="1:21" x14ac:dyDescent="0.3">
      <c r="A30" s="18">
        <v>36</v>
      </c>
      <c r="B30" s="20">
        <v>8.8800000000000008</v>
      </c>
      <c r="C30" s="20">
        <v>5.5227272727272698</v>
      </c>
      <c r="D30" s="20">
        <v>9.3333333333333304</v>
      </c>
      <c r="E30" s="20">
        <v>13.4444444444444</v>
      </c>
      <c r="F30" s="20">
        <v>6.7222222222222197</v>
      </c>
      <c r="G30" s="20">
        <v>8.6666666666666696</v>
      </c>
      <c r="H30" s="20">
        <v>6.6666666666666696</v>
      </c>
      <c r="I30" s="20">
        <v>13.44</v>
      </c>
      <c r="J30" s="20">
        <v>8.7301587301587293</v>
      </c>
      <c r="K30" s="20">
        <v>13.44</v>
      </c>
      <c r="L30" s="20">
        <v>1.92</v>
      </c>
      <c r="M30" s="20">
        <v>0.53333333333333299</v>
      </c>
      <c r="N30" s="20">
        <v>0.45454545454545497</v>
      </c>
      <c r="O30" s="20">
        <v>0.16666666666666699</v>
      </c>
      <c r="P30" s="20">
        <v>2.0833333333333301E-2</v>
      </c>
      <c r="Q30" s="20">
        <v>0.15</v>
      </c>
      <c r="R30" s="20">
        <v>0.83333333333333304</v>
      </c>
      <c r="S30" s="20">
        <v>3.6</v>
      </c>
      <c r="T30" s="20">
        <v>2.16</v>
      </c>
      <c r="U30" s="20">
        <v>0.45454545454545497</v>
      </c>
    </row>
    <row r="31" spans="1:21" x14ac:dyDescent="0.3">
      <c r="A31" s="18">
        <v>39</v>
      </c>
      <c r="B31" s="20">
        <v>12.48</v>
      </c>
      <c r="C31" s="20">
        <v>7.9545454545454497</v>
      </c>
      <c r="D31" s="20">
        <v>9.3333333333333304</v>
      </c>
      <c r="E31" s="20">
        <v>20.126984126984102</v>
      </c>
      <c r="F31" s="20">
        <v>6.0185185185185199</v>
      </c>
      <c r="G31" s="20">
        <v>9.3333333333333304</v>
      </c>
      <c r="H31" s="20">
        <v>6.6666666666666696</v>
      </c>
      <c r="I31" s="20">
        <v>13.44</v>
      </c>
      <c r="J31" s="20">
        <v>10.5714285714286</v>
      </c>
      <c r="K31" s="20">
        <v>18.026666666666699</v>
      </c>
      <c r="L31" s="20">
        <v>2.6133333333333302</v>
      </c>
      <c r="M31" s="20">
        <v>0.18666666666666701</v>
      </c>
      <c r="N31" s="20">
        <v>0.36363636363636398</v>
      </c>
      <c r="O31" s="20">
        <v>0.12962962962963001</v>
      </c>
      <c r="P31" s="20">
        <v>2.0833333333333301E-2</v>
      </c>
      <c r="Q31" s="20">
        <v>2.5000000000000001E-2</v>
      </c>
      <c r="R31" s="20">
        <v>0.83333333333333304</v>
      </c>
      <c r="S31" s="20">
        <v>3.6</v>
      </c>
      <c r="T31" s="20">
        <v>2.6133333333333302</v>
      </c>
      <c r="U31" s="20">
        <v>0.71590909090909105</v>
      </c>
    </row>
    <row r="32" spans="1:21" x14ac:dyDescent="0.3">
      <c r="A32" s="18">
        <v>43</v>
      </c>
      <c r="B32" s="20">
        <v>12.48</v>
      </c>
      <c r="C32" s="20">
        <v>10.318181818181801</v>
      </c>
      <c r="D32" s="20">
        <v>10</v>
      </c>
      <c r="E32" s="20">
        <v>20.126984126984102</v>
      </c>
      <c r="F32" s="20">
        <v>9.3333333333333304</v>
      </c>
      <c r="G32" s="20">
        <v>9.3333333333333304</v>
      </c>
      <c r="H32" s="20">
        <v>6.6666666666666696</v>
      </c>
      <c r="I32" s="20">
        <v>13.44</v>
      </c>
      <c r="J32" s="20">
        <v>11.523809523809501</v>
      </c>
      <c r="K32" s="20">
        <v>19.16</v>
      </c>
      <c r="L32" s="20">
        <v>2.16</v>
      </c>
      <c r="M32" s="20">
        <v>0.18666666666666701</v>
      </c>
      <c r="N32" s="20">
        <v>0.204545454545455</v>
      </c>
      <c r="O32" s="20">
        <v>0.12962962962963001</v>
      </c>
      <c r="P32" s="20">
        <v>2.0833333333333301E-2</v>
      </c>
      <c r="Q32" s="20">
        <v>0</v>
      </c>
      <c r="R32" s="20">
        <v>0.83333333333333304</v>
      </c>
      <c r="S32" s="20">
        <v>4.9000000000000004</v>
      </c>
      <c r="T32" s="20">
        <v>2.6133333333333302</v>
      </c>
      <c r="U32" s="20">
        <v>0.45454545454545497</v>
      </c>
    </row>
    <row r="34" spans="1:24" x14ac:dyDescent="0.3">
      <c r="A34" t="s">
        <v>25</v>
      </c>
    </row>
    <row r="35" spans="1:24" ht="27" x14ac:dyDescent="0.3">
      <c r="A35" s="22" t="s">
        <v>68</v>
      </c>
      <c r="B35" s="31" t="s">
        <v>69</v>
      </c>
      <c r="C35" s="31"/>
      <c r="D35" s="31"/>
      <c r="E35" s="31"/>
      <c r="F35" s="31"/>
      <c r="G35" s="30" t="s">
        <v>70</v>
      </c>
      <c r="H35" s="30"/>
      <c r="I35" s="30"/>
      <c r="J35" s="30"/>
      <c r="K35" s="30"/>
    </row>
    <row r="36" spans="1:24" x14ac:dyDescent="0.3">
      <c r="A36" s="18">
        <v>1</v>
      </c>
      <c r="B36" s="18">
        <v>1</v>
      </c>
      <c r="C36" s="18">
        <v>1</v>
      </c>
      <c r="D36" s="18">
        <v>1</v>
      </c>
      <c r="E36" s="18">
        <v>1</v>
      </c>
      <c r="F36" s="18">
        <v>1</v>
      </c>
      <c r="G36" s="18">
        <v>1</v>
      </c>
      <c r="H36" s="18">
        <v>1</v>
      </c>
      <c r="I36" s="18">
        <v>1</v>
      </c>
      <c r="J36" s="18">
        <v>1</v>
      </c>
      <c r="K36" s="18">
        <v>1</v>
      </c>
    </row>
    <row r="37" spans="1:24" x14ac:dyDescent="0.3">
      <c r="A37" s="18">
        <v>3</v>
      </c>
      <c r="B37" s="20">
        <v>1</v>
      </c>
      <c r="C37" s="20">
        <v>1.1666666666666701</v>
      </c>
      <c r="D37" s="20">
        <v>1.3174603174603201</v>
      </c>
      <c r="E37" s="20">
        <v>1.5102040816326501</v>
      </c>
      <c r="F37" s="20">
        <v>1.44</v>
      </c>
      <c r="G37" s="20">
        <v>1</v>
      </c>
      <c r="H37" s="20">
        <v>0.82599118942731298</v>
      </c>
      <c r="I37" s="20">
        <v>1.09011627906977</v>
      </c>
      <c r="J37" s="20">
        <v>1.0714285714285701</v>
      </c>
      <c r="K37" s="20">
        <v>1.56</v>
      </c>
    </row>
    <row r="38" spans="1:24" x14ac:dyDescent="0.3">
      <c r="A38" s="18">
        <v>7</v>
      </c>
      <c r="B38" s="20">
        <v>1.56</v>
      </c>
      <c r="C38" s="20">
        <v>1.56481481481481</v>
      </c>
      <c r="D38" s="20">
        <v>1.8571428571428601</v>
      </c>
      <c r="E38" s="20">
        <v>1.87755102040816</v>
      </c>
      <c r="F38" s="20">
        <v>2.2933333333333299</v>
      </c>
      <c r="G38" s="20">
        <v>1.68</v>
      </c>
      <c r="H38" s="20">
        <v>1.1894273127753301</v>
      </c>
      <c r="I38" s="20">
        <v>1.3197674418604699</v>
      </c>
      <c r="J38" s="20">
        <v>0.84126984126984095</v>
      </c>
      <c r="K38" s="20">
        <v>1.44</v>
      </c>
    </row>
    <row r="39" spans="1:24" x14ac:dyDescent="0.3">
      <c r="A39" s="18">
        <v>10</v>
      </c>
      <c r="B39" s="20">
        <v>2.45333333333333</v>
      </c>
      <c r="C39" s="20">
        <v>1.92592592592593</v>
      </c>
      <c r="D39" s="20">
        <v>1.8571428571428601</v>
      </c>
      <c r="E39" s="20">
        <v>2</v>
      </c>
      <c r="F39" s="20">
        <v>3</v>
      </c>
      <c r="G39" s="20">
        <v>1.92</v>
      </c>
      <c r="H39" s="20">
        <v>1.2885462555066101</v>
      </c>
      <c r="I39" s="20">
        <v>1.5697674418604699</v>
      </c>
      <c r="J39" s="20">
        <v>1.21428571428571</v>
      </c>
      <c r="K39" s="20">
        <v>1</v>
      </c>
    </row>
    <row r="40" spans="1:24" x14ac:dyDescent="0.3">
      <c r="A40" s="18">
        <v>13</v>
      </c>
      <c r="B40" s="20">
        <v>1.92</v>
      </c>
      <c r="C40" s="20">
        <v>2.4722222222222201</v>
      </c>
      <c r="D40" s="20">
        <v>2.17460317460317</v>
      </c>
      <c r="E40" s="20">
        <v>3.5918367346938802</v>
      </c>
      <c r="F40" s="20">
        <v>3.84</v>
      </c>
      <c r="G40" s="20">
        <v>1.8</v>
      </c>
      <c r="H40" s="20">
        <v>1.38766519823789</v>
      </c>
      <c r="I40" s="20">
        <v>1.1816860465116299</v>
      </c>
      <c r="J40" s="20">
        <v>1.07936507936508</v>
      </c>
      <c r="K40" s="20">
        <v>1.2106666666666701</v>
      </c>
    </row>
    <row r="41" spans="1:24" x14ac:dyDescent="0.3">
      <c r="A41" s="18">
        <v>16</v>
      </c>
      <c r="B41" s="20">
        <v>2.6133333333333302</v>
      </c>
      <c r="C41" s="20">
        <v>2.4722222222222201</v>
      </c>
      <c r="D41" s="20">
        <v>2.92063492063492</v>
      </c>
      <c r="E41" s="20">
        <v>4.7551020408163298</v>
      </c>
      <c r="F41" s="20">
        <v>3.62666666666667</v>
      </c>
      <c r="G41" s="20">
        <v>2.2533333333333299</v>
      </c>
      <c r="H41" s="20">
        <v>1.2885462555066101</v>
      </c>
      <c r="I41" s="20">
        <v>1.70058139534884</v>
      </c>
      <c r="J41" s="20">
        <v>1.28571428571429</v>
      </c>
      <c r="K41" s="20">
        <v>1.44</v>
      </c>
    </row>
    <row r="42" spans="1:24" x14ac:dyDescent="0.3">
      <c r="A42" s="18">
        <v>20</v>
      </c>
      <c r="B42" s="20">
        <v>4.2666666666666702</v>
      </c>
      <c r="C42" s="20">
        <v>3.8425925925925899</v>
      </c>
      <c r="D42" s="20">
        <v>3.5079365079365101</v>
      </c>
      <c r="E42" s="20">
        <v>5.5306122448979602</v>
      </c>
      <c r="F42" s="20">
        <v>7</v>
      </c>
      <c r="G42" s="20">
        <v>3.10666666666667</v>
      </c>
      <c r="H42" s="20">
        <v>0.89537444933920696</v>
      </c>
      <c r="I42" s="20">
        <v>1.5697674418604699</v>
      </c>
      <c r="J42" s="20">
        <v>1.28571428571429</v>
      </c>
      <c r="K42" s="20">
        <v>1.2106666666666701</v>
      </c>
    </row>
    <row r="43" spans="1:24" x14ac:dyDescent="0.3">
      <c r="A43" s="18">
        <v>23</v>
      </c>
      <c r="B43" s="20">
        <v>4.4800000000000004</v>
      </c>
      <c r="C43" s="20">
        <v>4.3148148148148104</v>
      </c>
      <c r="D43" s="20">
        <v>5.07936507936508</v>
      </c>
      <c r="E43" s="20">
        <v>6.8877551020408196</v>
      </c>
      <c r="F43" s="20">
        <v>7.3333333333333304</v>
      </c>
      <c r="G43" s="20">
        <v>3.2666666666666702</v>
      </c>
      <c r="H43" s="20">
        <v>0.89537444933920696</v>
      </c>
      <c r="I43" s="20">
        <v>1.3197674418604699</v>
      </c>
      <c r="J43" s="20">
        <v>1.4285714285714299</v>
      </c>
      <c r="K43" s="20">
        <v>1</v>
      </c>
    </row>
    <row r="44" spans="1:24" x14ac:dyDescent="0.3">
      <c r="A44" s="18">
        <v>27</v>
      </c>
      <c r="B44" s="20">
        <v>5.0533333333333301</v>
      </c>
      <c r="C44" s="20">
        <v>6.3796296296296298</v>
      </c>
      <c r="D44" s="20">
        <v>7.1587301587301599</v>
      </c>
      <c r="E44" s="20">
        <v>9.5510204081632697</v>
      </c>
      <c r="F44" s="20">
        <v>9.2799999999999994</v>
      </c>
      <c r="G44" s="20">
        <v>4.2666666666666702</v>
      </c>
      <c r="H44" s="20">
        <v>1.2885462555066101</v>
      </c>
      <c r="I44" s="20">
        <v>1.9912790697674401</v>
      </c>
      <c r="J44" s="20">
        <v>0.85714285714285698</v>
      </c>
      <c r="K44" s="20">
        <v>0.917333333333333</v>
      </c>
    </row>
    <row r="46" spans="1:24" x14ac:dyDescent="0.3">
      <c r="A46" t="s">
        <v>11</v>
      </c>
    </row>
    <row r="47" spans="1:24" ht="27" x14ac:dyDescent="0.3">
      <c r="A47" s="22" t="s">
        <v>68</v>
      </c>
      <c r="B47" s="31" t="s">
        <v>69</v>
      </c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0" t="s">
        <v>70</v>
      </c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0"/>
    </row>
    <row r="48" spans="1:24" x14ac:dyDescent="0.3">
      <c r="A48" s="18">
        <v>1</v>
      </c>
      <c r="B48" s="18">
        <v>1</v>
      </c>
      <c r="C48" s="18">
        <v>1</v>
      </c>
      <c r="D48" s="18">
        <v>1</v>
      </c>
      <c r="E48" s="18">
        <v>1</v>
      </c>
      <c r="F48" s="18">
        <v>1</v>
      </c>
      <c r="G48" s="18">
        <v>1</v>
      </c>
      <c r="H48" s="18">
        <v>1</v>
      </c>
      <c r="I48" s="18">
        <v>1</v>
      </c>
      <c r="J48" s="18">
        <v>1</v>
      </c>
      <c r="K48" s="18">
        <v>1</v>
      </c>
      <c r="L48" s="18">
        <v>1</v>
      </c>
      <c r="M48" s="18">
        <v>1</v>
      </c>
      <c r="N48" s="18">
        <v>1</v>
      </c>
      <c r="O48" s="18">
        <v>1</v>
      </c>
      <c r="P48" s="18">
        <v>1</v>
      </c>
      <c r="Q48" s="18">
        <v>1</v>
      </c>
      <c r="R48" s="18">
        <v>1</v>
      </c>
      <c r="S48" s="18">
        <v>1</v>
      </c>
      <c r="T48" s="18">
        <v>1</v>
      </c>
      <c r="U48" s="18">
        <v>1</v>
      </c>
      <c r="V48" s="18">
        <v>1</v>
      </c>
      <c r="W48" s="18">
        <v>1</v>
      </c>
      <c r="X48" s="18">
        <v>1</v>
      </c>
    </row>
    <row r="49" spans="1:24" x14ac:dyDescent="0.3">
      <c r="A49" s="18">
        <v>8</v>
      </c>
      <c r="B49" s="20">
        <v>1.44</v>
      </c>
      <c r="C49" s="20">
        <v>1.8229166666666701</v>
      </c>
      <c r="D49" s="20">
        <v>1.728</v>
      </c>
      <c r="E49" s="20">
        <v>1.2</v>
      </c>
      <c r="F49" s="20">
        <v>2.2400000000000002</v>
      </c>
      <c r="G49" s="20">
        <v>2.2866666666666702</v>
      </c>
      <c r="H49" s="20">
        <v>2.016</v>
      </c>
      <c r="I49" s="20">
        <v>1.68</v>
      </c>
      <c r="J49" s="20">
        <v>1.1666666666666701</v>
      </c>
      <c r="K49" s="20">
        <v>1</v>
      </c>
      <c r="L49" s="20">
        <v>1.55555555555556</v>
      </c>
      <c r="M49" s="20">
        <v>1</v>
      </c>
      <c r="N49" s="20">
        <v>0.83333333333333304</v>
      </c>
      <c r="O49" s="20">
        <v>1.1666666666666701</v>
      </c>
      <c r="P49" s="20">
        <v>1.2</v>
      </c>
      <c r="Q49" s="20">
        <v>1.68</v>
      </c>
      <c r="R49" s="20">
        <v>2.016</v>
      </c>
      <c r="S49" s="20">
        <v>1.2</v>
      </c>
      <c r="T49" s="20">
        <v>2.3703703703703698</v>
      </c>
      <c r="U49" s="20">
        <v>1.81481481481481</v>
      </c>
      <c r="V49" s="20">
        <v>1.6457142857142899</v>
      </c>
      <c r="W49" s="20">
        <v>1.68</v>
      </c>
      <c r="X49" s="20">
        <v>1.44</v>
      </c>
    </row>
    <row r="50" spans="1:24" x14ac:dyDescent="0.3">
      <c r="A50" s="18">
        <v>11</v>
      </c>
      <c r="B50" s="20">
        <v>1.68</v>
      </c>
      <c r="C50" s="20">
        <v>3</v>
      </c>
      <c r="D50" s="20">
        <v>4.0960000000000001</v>
      </c>
      <c r="E50" s="20">
        <v>2.016</v>
      </c>
      <c r="F50" s="20">
        <v>2.52</v>
      </c>
      <c r="G50" s="20">
        <v>2.6133333333333302</v>
      </c>
      <c r="H50" s="20">
        <v>3.1360000000000001</v>
      </c>
      <c r="I50" s="20">
        <v>2.16</v>
      </c>
      <c r="J50" s="20">
        <v>2.6133333333333302</v>
      </c>
      <c r="K50" s="20">
        <v>1.55555555555556</v>
      </c>
      <c r="L50" s="20">
        <v>1.55555555555556</v>
      </c>
      <c r="M50" s="20">
        <v>1.4</v>
      </c>
      <c r="N50" s="20">
        <v>1.3333333333333299</v>
      </c>
      <c r="O50" s="20">
        <v>2.3703703703703698</v>
      </c>
      <c r="P50" s="20">
        <v>1.4</v>
      </c>
      <c r="Q50" s="20">
        <v>2.6133333333333302</v>
      </c>
      <c r="R50" s="20">
        <v>2.7440000000000002</v>
      </c>
      <c r="S50" s="20">
        <v>1.6</v>
      </c>
      <c r="T50" s="20">
        <v>2.6666666666666701</v>
      </c>
      <c r="U50" s="20">
        <v>2.0416666666666701</v>
      </c>
      <c r="V50" s="20">
        <v>2.2400000000000002</v>
      </c>
      <c r="W50" s="20">
        <v>2.6133333333333302</v>
      </c>
      <c r="X50" s="20">
        <v>2.2866666666666702</v>
      </c>
    </row>
    <row r="51" spans="1:24" x14ac:dyDescent="0.3">
      <c r="A51" s="18">
        <v>15</v>
      </c>
      <c r="B51" s="20">
        <v>2.6133333333333302</v>
      </c>
      <c r="C51" s="20">
        <v>3</v>
      </c>
      <c r="D51" s="20">
        <v>3.1360000000000001</v>
      </c>
      <c r="E51" s="20">
        <v>2.7440000000000002</v>
      </c>
      <c r="F51" s="20">
        <v>2.52</v>
      </c>
      <c r="G51" s="20">
        <v>3.84</v>
      </c>
      <c r="H51" s="20">
        <v>4.0960000000000001</v>
      </c>
      <c r="I51" s="20">
        <v>2.94</v>
      </c>
      <c r="J51" s="20">
        <v>2.6133333333333302</v>
      </c>
      <c r="K51" s="20">
        <v>1.75</v>
      </c>
      <c r="L51" s="20">
        <v>2.28571428571429</v>
      </c>
      <c r="M51" s="20">
        <v>1.4</v>
      </c>
      <c r="N51" s="20">
        <v>1.92</v>
      </c>
      <c r="O51" s="20">
        <v>2.0416666666666701</v>
      </c>
      <c r="P51" s="20">
        <v>2.016</v>
      </c>
      <c r="Q51" s="20">
        <v>2.6133333333333302</v>
      </c>
      <c r="R51" s="20">
        <v>2.7440000000000002</v>
      </c>
      <c r="S51" s="20">
        <v>2.3039999999999998</v>
      </c>
      <c r="T51" s="20">
        <v>3.75</v>
      </c>
      <c r="U51" s="20">
        <v>2.9629629629629601</v>
      </c>
      <c r="V51" s="20">
        <v>2.2400000000000002</v>
      </c>
      <c r="W51" s="20">
        <v>2.6133333333333302</v>
      </c>
      <c r="X51" s="20">
        <v>3.41333333333333</v>
      </c>
    </row>
    <row r="52" spans="1:24" x14ac:dyDescent="0.3">
      <c r="A52" s="18">
        <v>18</v>
      </c>
      <c r="B52" s="20">
        <v>2.6133333333333302</v>
      </c>
      <c r="C52" s="20">
        <v>3.375</v>
      </c>
      <c r="D52" s="20">
        <v>5.12</v>
      </c>
      <c r="E52" s="20">
        <v>4.0960000000000001</v>
      </c>
      <c r="F52" s="20">
        <v>3.29142857142857</v>
      </c>
      <c r="G52" s="20">
        <v>5.4</v>
      </c>
      <c r="H52" s="20">
        <v>4.6079999999999997</v>
      </c>
      <c r="I52" s="20">
        <v>4.2666666666666702</v>
      </c>
      <c r="J52" s="20">
        <v>3.2666666666666702</v>
      </c>
      <c r="K52" s="20">
        <v>1.28571428571429</v>
      </c>
      <c r="L52" s="20">
        <v>3.21428571428571</v>
      </c>
      <c r="M52" s="20">
        <v>2.016</v>
      </c>
      <c r="N52" s="20">
        <v>1.68</v>
      </c>
      <c r="O52" s="20">
        <v>2.6666666666666701</v>
      </c>
      <c r="P52" s="20">
        <v>2.3039999999999998</v>
      </c>
      <c r="Q52" s="20">
        <v>3.41333333333333</v>
      </c>
      <c r="R52" s="20">
        <v>2.016</v>
      </c>
      <c r="S52" s="20">
        <v>3.1360000000000001</v>
      </c>
      <c r="T52" s="20">
        <v>4.6296296296296298</v>
      </c>
      <c r="U52" s="20">
        <v>4.125</v>
      </c>
      <c r="V52" s="20">
        <v>3.29142857142857</v>
      </c>
      <c r="W52" s="20">
        <v>3.84</v>
      </c>
      <c r="X52" s="20">
        <v>3.84</v>
      </c>
    </row>
    <row r="53" spans="1:24" x14ac:dyDescent="0.3">
      <c r="A53" s="18">
        <v>22</v>
      </c>
      <c r="B53" s="20">
        <v>4.8600000000000003</v>
      </c>
      <c r="C53" s="20">
        <v>6.6666666666666696</v>
      </c>
      <c r="D53" s="20">
        <v>7.1280000000000001</v>
      </c>
      <c r="E53" s="20">
        <v>2.3039999999999998</v>
      </c>
      <c r="F53" s="20">
        <v>3.6571428571428601</v>
      </c>
      <c r="G53" s="20">
        <v>5.4</v>
      </c>
      <c r="H53" s="20">
        <v>4.6079999999999997</v>
      </c>
      <c r="I53" s="20">
        <v>4.6933333333333298</v>
      </c>
      <c r="J53" s="20">
        <v>5.4</v>
      </c>
      <c r="K53" s="20">
        <v>3.9682539682539701</v>
      </c>
      <c r="L53" s="20">
        <v>4.3650793650793602</v>
      </c>
      <c r="M53" s="20">
        <v>2.016</v>
      </c>
      <c r="N53" s="20">
        <v>2.6133333333333302</v>
      </c>
      <c r="O53" s="20">
        <v>3.375</v>
      </c>
      <c r="P53" s="20">
        <v>3.528</v>
      </c>
      <c r="Q53" s="20">
        <v>4.8600000000000003</v>
      </c>
      <c r="R53" s="20">
        <v>2.016</v>
      </c>
      <c r="S53" s="20">
        <v>3.528</v>
      </c>
      <c r="T53" s="20">
        <v>5.0925925925925899</v>
      </c>
      <c r="U53" s="20">
        <v>5.5555555555555598</v>
      </c>
      <c r="V53" s="20">
        <v>4.6285714285714299</v>
      </c>
      <c r="W53" s="20">
        <v>4.2666666666666702</v>
      </c>
      <c r="X53" s="20">
        <v>5.4</v>
      </c>
    </row>
    <row r="54" spans="1:24" x14ac:dyDescent="0.3">
      <c r="A54" s="18">
        <v>25</v>
      </c>
      <c r="B54" s="20">
        <v>5.4</v>
      </c>
      <c r="C54" s="20">
        <v>9.28125</v>
      </c>
      <c r="D54" s="20">
        <v>8.8000000000000007</v>
      </c>
      <c r="E54" s="20">
        <v>3.528</v>
      </c>
      <c r="F54" s="20">
        <v>5.0914285714285699</v>
      </c>
      <c r="G54" s="20">
        <v>7.3333333333333304</v>
      </c>
      <c r="H54" s="20">
        <v>6.48</v>
      </c>
      <c r="I54" s="20">
        <v>6.48</v>
      </c>
      <c r="J54" s="20">
        <v>5.4</v>
      </c>
      <c r="K54" s="20">
        <v>4.3650793650793602</v>
      </c>
      <c r="L54" s="20">
        <v>4.7619047619047601</v>
      </c>
      <c r="M54" s="20">
        <v>2.3039999999999998</v>
      </c>
      <c r="N54" s="20">
        <v>3.41333333333333</v>
      </c>
      <c r="O54" s="20">
        <v>5.0925925925925899</v>
      </c>
      <c r="P54" s="20">
        <v>6.48</v>
      </c>
      <c r="Q54" s="20">
        <v>6.6666666666666696</v>
      </c>
      <c r="R54" s="20">
        <v>3.1360000000000001</v>
      </c>
      <c r="S54" s="20">
        <v>4.6079999999999997</v>
      </c>
      <c r="T54" s="20">
        <v>6.7222222222222197</v>
      </c>
      <c r="U54" s="20">
        <v>7.2824074074074101</v>
      </c>
      <c r="V54" s="20">
        <v>6.28571428571429</v>
      </c>
      <c r="W54" s="20">
        <v>5.94</v>
      </c>
      <c r="X54" s="20">
        <v>6.6666666666666696</v>
      </c>
    </row>
    <row r="55" spans="1:24" x14ac:dyDescent="0.3">
      <c r="A55" s="18">
        <v>29</v>
      </c>
      <c r="B55" s="20">
        <v>8.8733333333333295</v>
      </c>
      <c r="C55" s="20">
        <v>12.5</v>
      </c>
      <c r="D55" s="20">
        <v>16.128</v>
      </c>
      <c r="E55" s="20">
        <v>5.8319999999999999</v>
      </c>
      <c r="F55" s="20">
        <v>8.9885714285714293</v>
      </c>
      <c r="G55" s="20">
        <v>11.52</v>
      </c>
      <c r="H55" s="20">
        <v>11.616</v>
      </c>
      <c r="I55" s="20">
        <v>8.6666666666666696</v>
      </c>
      <c r="J55" s="20">
        <v>7.3333333333333304</v>
      </c>
      <c r="K55" s="20">
        <v>5.7619047619047601</v>
      </c>
      <c r="L55" s="20">
        <v>7.4285714285714297</v>
      </c>
      <c r="M55" s="20">
        <v>3.92</v>
      </c>
      <c r="N55" s="20">
        <v>4.6933333333333298</v>
      </c>
      <c r="O55" s="20">
        <v>4.6296296296296298</v>
      </c>
      <c r="P55" s="20">
        <v>8.8000000000000007</v>
      </c>
      <c r="Q55" s="20">
        <v>6.6666666666666696</v>
      </c>
      <c r="R55" s="20">
        <v>4.0960000000000001</v>
      </c>
      <c r="S55" s="20">
        <v>5.12</v>
      </c>
      <c r="T55" s="20">
        <v>7.2824074074074101</v>
      </c>
      <c r="U55" s="20">
        <v>9.3333333333333304</v>
      </c>
      <c r="V55" s="20">
        <v>6.8571428571428603</v>
      </c>
      <c r="W55" s="20">
        <v>9.68</v>
      </c>
      <c r="X55" s="20">
        <v>9.68</v>
      </c>
    </row>
    <row r="56" spans="1:24" x14ac:dyDescent="0.3">
      <c r="A56" s="18">
        <v>32</v>
      </c>
      <c r="B56" s="20">
        <v>11.52</v>
      </c>
      <c r="C56" s="20">
        <v>16.3854166666667</v>
      </c>
      <c r="D56" s="20">
        <v>16.128</v>
      </c>
      <c r="E56" s="20">
        <v>6.48</v>
      </c>
      <c r="F56" s="20">
        <v>11.52</v>
      </c>
      <c r="G56" s="20">
        <v>14.6466666666667</v>
      </c>
      <c r="H56" s="20">
        <v>11.616</v>
      </c>
      <c r="I56" s="20">
        <v>11.293333333333299</v>
      </c>
      <c r="J56" s="20">
        <v>9.68</v>
      </c>
      <c r="K56" s="20">
        <v>7.4285714285714297</v>
      </c>
      <c r="L56" s="20">
        <v>7.4285714285714297</v>
      </c>
      <c r="M56" s="20">
        <v>6.48</v>
      </c>
      <c r="N56" s="20">
        <v>6.48</v>
      </c>
      <c r="O56" s="20">
        <v>6.7222222222222197</v>
      </c>
      <c r="P56" s="20">
        <v>11.616</v>
      </c>
      <c r="Q56" s="20">
        <v>8.8733333333333295</v>
      </c>
      <c r="R56" s="20">
        <v>5.8319999999999999</v>
      </c>
      <c r="S56" s="20">
        <v>10.4</v>
      </c>
      <c r="T56" s="20">
        <v>10.171296296296299</v>
      </c>
      <c r="U56" s="20">
        <v>11.7361111111111</v>
      </c>
      <c r="V56" s="20">
        <v>10.6971428571429</v>
      </c>
      <c r="W56" s="20">
        <v>7.3333333333333304</v>
      </c>
      <c r="X56" s="20">
        <v>9.68</v>
      </c>
    </row>
  </sheetData>
  <mergeCells count="8">
    <mergeCell ref="M47:X47"/>
    <mergeCell ref="B47:L47"/>
    <mergeCell ref="B35:F35"/>
    <mergeCell ref="B3:L3"/>
    <mergeCell ref="M3:W3"/>
    <mergeCell ref="B19:L19"/>
    <mergeCell ref="M19:U19"/>
    <mergeCell ref="G35:K35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workbookViewId="0">
      <selection activeCell="F14" sqref="F14"/>
    </sheetView>
  </sheetViews>
  <sheetFormatPr baseColWidth="10" defaultRowHeight="14.4" x14ac:dyDescent="0.3"/>
  <cols>
    <col min="2" max="2" width="15.77734375" customWidth="1"/>
    <col min="3" max="3" width="14.6640625" customWidth="1"/>
  </cols>
  <sheetData>
    <row r="1" spans="1:3" x14ac:dyDescent="0.3">
      <c r="A1" s="21" t="s">
        <v>115</v>
      </c>
    </row>
    <row r="2" spans="1:3" ht="27" x14ac:dyDescent="0.3">
      <c r="A2" s="19" t="s">
        <v>72</v>
      </c>
      <c r="B2" s="22" t="s">
        <v>73</v>
      </c>
      <c r="C2" s="22" t="s">
        <v>74</v>
      </c>
    </row>
    <row r="3" spans="1:3" x14ac:dyDescent="0.3">
      <c r="A3" s="18">
        <v>0</v>
      </c>
      <c r="B3" s="20">
        <v>100</v>
      </c>
      <c r="C3" s="20">
        <v>100</v>
      </c>
    </row>
    <row r="4" spans="1:3" x14ac:dyDescent="0.3">
      <c r="A4" s="18">
        <v>134</v>
      </c>
      <c r="B4" s="20"/>
      <c r="C4" s="20">
        <v>96.153846153846203</v>
      </c>
    </row>
    <row r="5" spans="1:3" x14ac:dyDescent="0.3">
      <c r="A5" s="18">
        <v>145</v>
      </c>
      <c r="B5" s="20">
        <v>96.551724137931004</v>
      </c>
      <c r="C5" s="20"/>
    </row>
    <row r="6" spans="1:3" x14ac:dyDescent="0.3">
      <c r="A6" s="18">
        <v>156</v>
      </c>
      <c r="B6" s="20">
        <v>93.103448275862107</v>
      </c>
      <c r="C6" s="20"/>
    </row>
    <row r="7" spans="1:3" x14ac:dyDescent="0.3">
      <c r="A7" s="18">
        <v>196</v>
      </c>
      <c r="B7" s="20"/>
      <c r="C7" s="20">
        <v>92.307692307692307</v>
      </c>
    </row>
    <row r="8" spans="1:3" x14ac:dyDescent="0.3">
      <c r="A8" s="18">
        <v>215</v>
      </c>
      <c r="B8" s="20">
        <v>89.655172413793096</v>
      </c>
      <c r="C8" s="20"/>
    </row>
    <row r="9" spans="1:3" x14ac:dyDescent="0.3">
      <c r="A9" s="18">
        <v>233</v>
      </c>
      <c r="B9" s="20"/>
      <c r="C9" s="20">
        <v>92.307692307692307</v>
      </c>
    </row>
    <row r="10" spans="1:3" x14ac:dyDescent="0.3">
      <c r="A10" s="18">
        <v>282</v>
      </c>
      <c r="B10" s="20"/>
      <c r="C10" s="20">
        <v>88.294314381270894</v>
      </c>
    </row>
    <row r="11" spans="1:3" x14ac:dyDescent="0.3">
      <c r="A11" s="18">
        <v>292</v>
      </c>
      <c r="B11" s="20"/>
      <c r="C11" s="20">
        <v>84.280936454849495</v>
      </c>
    </row>
    <row r="12" spans="1:3" x14ac:dyDescent="0.3">
      <c r="A12" s="18">
        <v>360</v>
      </c>
      <c r="B12" s="20"/>
      <c r="C12" s="20">
        <v>80.267558528428097</v>
      </c>
    </row>
    <row r="13" spans="1:3" x14ac:dyDescent="0.3">
      <c r="A13" s="18">
        <v>384</v>
      </c>
      <c r="B13" s="20"/>
      <c r="C13" s="20">
        <v>76.254180602006699</v>
      </c>
    </row>
    <row r="14" spans="1:3" x14ac:dyDescent="0.3">
      <c r="A14" s="18">
        <v>479</v>
      </c>
      <c r="B14" s="20"/>
      <c r="C14" s="20">
        <v>72.2408026755853</v>
      </c>
    </row>
    <row r="15" spans="1:3" x14ac:dyDescent="0.3">
      <c r="A15" s="18">
        <v>487</v>
      </c>
      <c r="B15" s="20"/>
      <c r="C15" s="20">
        <v>68.227424749163902</v>
      </c>
    </row>
    <row r="16" spans="1:3" x14ac:dyDescent="0.3">
      <c r="A16" s="18">
        <v>503</v>
      </c>
      <c r="B16" s="20"/>
      <c r="C16" s="20">
        <v>64.214046822742503</v>
      </c>
    </row>
    <row r="17" spans="1:3" x14ac:dyDescent="0.3">
      <c r="A17" s="18">
        <v>560</v>
      </c>
      <c r="B17" s="20">
        <v>86.206896551724199</v>
      </c>
      <c r="C17" s="20"/>
    </row>
    <row r="18" spans="1:3" x14ac:dyDescent="0.3">
      <c r="A18" s="18">
        <v>561</v>
      </c>
      <c r="B18" s="20"/>
      <c r="C18" s="20">
        <v>60.200668896321098</v>
      </c>
    </row>
    <row r="19" spans="1:3" x14ac:dyDescent="0.3">
      <c r="A19" s="18">
        <v>567</v>
      </c>
      <c r="B19" s="20"/>
      <c r="C19" s="20">
        <v>56.187290969899699</v>
      </c>
    </row>
    <row r="20" spans="1:3" x14ac:dyDescent="0.3">
      <c r="A20" s="18">
        <v>571</v>
      </c>
      <c r="B20" s="20">
        <v>86.206896551724199</v>
      </c>
      <c r="C20" s="20"/>
    </row>
    <row r="21" spans="1:3" x14ac:dyDescent="0.3">
      <c r="A21" s="18">
        <v>575</v>
      </c>
      <c r="B21" s="20"/>
      <c r="C21" s="20">
        <v>52.173913043478301</v>
      </c>
    </row>
    <row r="22" spans="1:3" x14ac:dyDescent="0.3">
      <c r="A22" s="18">
        <v>579</v>
      </c>
      <c r="B22" s="20"/>
      <c r="C22" s="20">
        <v>48.160535117056902</v>
      </c>
    </row>
    <row r="23" spans="1:3" x14ac:dyDescent="0.3">
      <c r="A23" s="18">
        <v>599</v>
      </c>
      <c r="B23" s="20"/>
      <c r="C23" s="20">
        <v>44.147157190635397</v>
      </c>
    </row>
    <row r="24" spans="1:3" x14ac:dyDescent="0.3">
      <c r="A24" s="18">
        <v>614</v>
      </c>
      <c r="B24" s="20"/>
      <c r="C24" s="20">
        <v>40.133779264213999</v>
      </c>
    </row>
    <row r="25" spans="1:3" x14ac:dyDescent="0.3">
      <c r="A25" s="18">
        <v>616</v>
      </c>
      <c r="B25" s="20">
        <v>82.614942528735597</v>
      </c>
      <c r="C25" s="20"/>
    </row>
    <row r="26" spans="1:3" x14ac:dyDescent="0.3">
      <c r="A26" s="18">
        <v>656</v>
      </c>
      <c r="B26" s="20">
        <v>79.022988505747094</v>
      </c>
      <c r="C26" s="20"/>
    </row>
    <row r="27" spans="1:3" x14ac:dyDescent="0.3">
      <c r="A27" s="18">
        <v>659</v>
      </c>
      <c r="B27" s="20">
        <v>75.431034482758605</v>
      </c>
      <c r="C27" s="20"/>
    </row>
    <row r="28" spans="1:3" x14ac:dyDescent="0.3">
      <c r="A28" s="18">
        <v>734</v>
      </c>
      <c r="B28" s="20">
        <v>75.431034482758605</v>
      </c>
      <c r="C28" s="20"/>
    </row>
    <row r="29" spans="1:3" x14ac:dyDescent="0.3">
      <c r="A29" s="18">
        <v>752</v>
      </c>
      <c r="B29" s="20">
        <v>75.431034482758605</v>
      </c>
      <c r="C29" s="20"/>
    </row>
    <row r="30" spans="1:3" x14ac:dyDescent="0.3">
      <c r="A30" s="18">
        <v>798</v>
      </c>
      <c r="B30" s="20">
        <v>71.460980036297698</v>
      </c>
      <c r="C30" s="20"/>
    </row>
    <row r="31" spans="1:3" x14ac:dyDescent="0.3">
      <c r="A31" s="18">
        <v>804</v>
      </c>
      <c r="B31" s="20">
        <v>67.490925589836706</v>
      </c>
      <c r="C31" s="20"/>
    </row>
    <row r="32" spans="1:3" x14ac:dyDescent="0.3">
      <c r="A32" s="18">
        <v>829</v>
      </c>
      <c r="B32" s="20">
        <v>67.490925589836706</v>
      </c>
      <c r="C32" s="20"/>
    </row>
    <row r="33" spans="1:3" x14ac:dyDescent="0.3">
      <c r="A33" s="18">
        <v>838</v>
      </c>
      <c r="B33" s="20">
        <v>63.272742740471898</v>
      </c>
      <c r="C33" s="20"/>
    </row>
    <row r="34" spans="1:3" x14ac:dyDescent="0.3">
      <c r="A34" s="18">
        <v>859</v>
      </c>
      <c r="B34" s="20">
        <v>63.272742740471898</v>
      </c>
      <c r="C34" s="20"/>
    </row>
    <row r="35" spans="1:3" x14ac:dyDescent="0.3">
      <c r="A35" s="18">
        <v>896</v>
      </c>
      <c r="B35" s="20">
        <v>58.753261116152501</v>
      </c>
      <c r="C35" s="20"/>
    </row>
    <row r="36" spans="1:3" x14ac:dyDescent="0.3">
      <c r="A36" s="18">
        <v>988</v>
      </c>
      <c r="B36" s="20"/>
      <c r="C36" s="20">
        <v>36.1204013377926</v>
      </c>
    </row>
    <row r="37" spans="1:3" x14ac:dyDescent="0.3">
      <c r="A37" s="18">
        <v>997</v>
      </c>
      <c r="B37" s="20">
        <v>58.753261116152501</v>
      </c>
      <c r="C37" s="20"/>
    </row>
    <row r="38" spans="1:3" x14ac:dyDescent="0.3">
      <c r="A38" s="18">
        <v>1116</v>
      </c>
      <c r="B38" s="20">
        <v>53.857156023139801</v>
      </c>
      <c r="C38" s="20"/>
    </row>
    <row r="39" spans="1:3" x14ac:dyDescent="0.3">
      <c r="A39" s="18">
        <v>1383</v>
      </c>
      <c r="B39" s="20">
        <v>53.857156023139801</v>
      </c>
      <c r="C39" s="20"/>
    </row>
    <row r="40" spans="1:3" x14ac:dyDescent="0.3">
      <c r="A40" s="18">
        <v>1421</v>
      </c>
      <c r="B40" s="20"/>
      <c r="C40" s="20">
        <v>36.1204013377926</v>
      </c>
    </row>
    <row r="41" spans="1:3" x14ac:dyDescent="0.3">
      <c r="A41" s="18">
        <v>1624</v>
      </c>
      <c r="B41" s="20"/>
      <c r="C41" s="20">
        <v>36.1204013377926</v>
      </c>
    </row>
    <row r="42" spans="1:3" x14ac:dyDescent="0.3">
      <c r="A42" s="18">
        <v>1637</v>
      </c>
      <c r="B42" s="20"/>
      <c r="C42" s="20">
        <v>30.9603440038223</v>
      </c>
    </row>
    <row r="43" spans="1:3" x14ac:dyDescent="0.3">
      <c r="A43" s="18">
        <v>1913</v>
      </c>
      <c r="B43" s="20"/>
      <c r="C43" s="20">
        <v>30.9603440038223</v>
      </c>
    </row>
    <row r="44" spans="1:3" x14ac:dyDescent="0.3">
      <c r="A44" s="18">
        <v>1936</v>
      </c>
      <c r="B44" s="20">
        <v>53.857156023139801</v>
      </c>
      <c r="C44" s="20"/>
    </row>
    <row r="45" spans="1:3" x14ac:dyDescent="0.3">
      <c r="A45" s="18">
        <v>2212</v>
      </c>
      <c r="B45" s="20">
        <v>53.857156023139801</v>
      </c>
      <c r="C45" s="20"/>
    </row>
    <row r="46" spans="1:3" x14ac:dyDescent="0.3">
      <c r="A46" s="18">
        <v>2262</v>
      </c>
      <c r="B46" s="20">
        <v>47.125011520247298</v>
      </c>
      <c r="C46" s="20"/>
    </row>
    <row r="47" spans="1:3" x14ac:dyDescent="0.3">
      <c r="A47" s="18">
        <v>2558</v>
      </c>
      <c r="B47" s="20">
        <v>47.125011520247298</v>
      </c>
      <c r="C47" s="20"/>
    </row>
    <row r="48" spans="1:3" x14ac:dyDescent="0.3">
      <c r="A48" s="18">
        <v>2638</v>
      </c>
      <c r="B48" s="20">
        <v>39.270842933539399</v>
      </c>
      <c r="C48" s="20"/>
    </row>
    <row r="49" spans="1:3" x14ac:dyDescent="0.3">
      <c r="A49" s="18">
        <v>2815</v>
      </c>
      <c r="B49" s="20"/>
      <c r="C49" s="20">
        <v>30.9603440038223</v>
      </c>
    </row>
    <row r="50" spans="1:3" x14ac:dyDescent="0.3">
      <c r="A50" s="18">
        <v>3040</v>
      </c>
      <c r="B50" s="20">
        <v>39.270842933539399</v>
      </c>
      <c r="C50" s="20"/>
    </row>
    <row r="51" spans="1:3" x14ac:dyDescent="0.3">
      <c r="A51" s="18">
        <v>4046</v>
      </c>
      <c r="B51" s="20"/>
      <c r="C51" s="20">
        <v>23.2202580028667</v>
      </c>
    </row>
    <row r="52" spans="1:3" x14ac:dyDescent="0.3">
      <c r="A52" s="18">
        <v>4368</v>
      </c>
      <c r="B52" s="20"/>
      <c r="C52" s="20">
        <v>23.2202580028667</v>
      </c>
    </row>
    <row r="53" spans="1:3" x14ac:dyDescent="0.3">
      <c r="A53" s="18">
        <v>4402</v>
      </c>
      <c r="B53" s="20"/>
      <c r="C53" s="20">
        <v>23.2202580028667</v>
      </c>
    </row>
    <row r="54" spans="1:3" x14ac:dyDescent="0.3">
      <c r="A54" s="18">
        <v>4893</v>
      </c>
      <c r="B54" s="20">
        <v>39.270842933539399</v>
      </c>
      <c r="C54" s="20"/>
    </row>
    <row r="55" spans="1:3" x14ac:dyDescent="0.3">
      <c r="A55" s="18">
        <v>5306</v>
      </c>
      <c r="B55" s="20">
        <v>39.270842933539399</v>
      </c>
      <c r="C55" s="20"/>
    </row>
    <row r="56" spans="1:3" x14ac:dyDescent="0.3">
      <c r="A56" s="18">
        <v>5410</v>
      </c>
      <c r="B56" s="20"/>
      <c r="C56" s="20">
        <v>23.2202580028667</v>
      </c>
    </row>
    <row r="57" spans="1:3" x14ac:dyDescent="0.3">
      <c r="A57" s="18">
        <v>6419</v>
      </c>
      <c r="B57" s="20">
        <v>39.270842933539399</v>
      </c>
      <c r="C57" s="20"/>
    </row>
    <row r="58" spans="1:3" x14ac:dyDescent="0.3">
      <c r="A58" s="18">
        <v>6853</v>
      </c>
      <c r="B58" s="20">
        <v>39.270842933539399</v>
      </c>
      <c r="C58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A3" sqref="A3:B43"/>
    </sheetView>
  </sheetViews>
  <sheetFormatPr baseColWidth="10" defaultRowHeight="14.4" x14ac:dyDescent="0.3"/>
  <cols>
    <col min="2" max="2" width="16.33203125" customWidth="1"/>
  </cols>
  <sheetData>
    <row r="1" spans="1:2" x14ac:dyDescent="0.3">
      <c r="A1" t="s">
        <v>77</v>
      </c>
    </row>
    <row r="2" spans="1:2" x14ac:dyDescent="0.3">
      <c r="A2" s="19" t="s">
        <v>75</v>
      </c>
      <c r="B2" s="19" t="s">
        <v>76</v>
      </c>
    </row>
    <row r="3" spans="1:2" x14ac:dyDescent="0.3">
      <c r="A3" s="29">
        <v>196.8221148132231</v>
      </c>
      <c r="B3" s="29">
        <v>395.80601085150494</v>
      </c>
    </row>
    <row r="4" spans="1:2" x14ac:dyDescent="0.3">
      <c r="A4" s="29">
        <v>5.8412342071586494</v>
      </c>
      <c r="B4" s="29">
        <v>189.98971208329021</v>
      </c>
    </row>
    <row r="5" spans="1:2" x14ac:dyDescent="0.3">
      <c r="A5" s="29">
        <v>0.3907892225779368</v>
      </c>
      <c r="B5" s="29">
        <v>492.22573215978343</v>
      </c>
    </row>
    <row r="6" spans="1:2" x14ac:dyDescent="0.3">
      <c r="A6" s="29">
        <v>12.041330495021334</v>
      </c>
      <c r="B6" s="29">
        <v>1101.0751534289284</v>
      </c>
    </row>
    <row r="7" spans="1:2" x14ac:dyDescent="0.3">
      <c r="A7" s="29">
        <v>9.2386413506853664</v>
      </c>
      <c r="B7" s="29">
        <v>189.24867197907105</v>
      </c>
    </row>
    <row r="8" spans="1:2" x14ac:dyDescent="0.3">
      <c r="A8" s="29">
        <v>14.478829866169644</v>
      </c>
      <c r="B8" s="29">
        <v>230.88602226888167</v>
      </c>
    </row>
    <row r="9" spans="1:2" x14ac:dyDescent="0.3">
      <c r="A9" s="29">
        <v>264.32503827919601</v>
      </c>
      <c r="B9" s="29">
        <v>535.33092470999145</v>
      </c>
    </row>
    <row r="10" spans="1:2" x14ac:dyDescent="0.3">
      <c r="A10" s="29">
        <v>145.24862299766389</v>
      </c>
      <c r="B10" s="29">
        <v>202.34188876910906</v>
      </c>
    </row>
    <row r="11" spans="1:2" x14ac:dyDescent="0.3">
      <c r="A11" s="29">
        <v>6.7490723365303822</v>
      </c>
      <c r="B11" s="29">
        <v>137.80417909041319</v>
      </c>
    </row>
    <row r="12" spans="1:2" x14ac:dyDescent="0.3">
      <c r="A12" s="29">
        <v>2.5406181506928385</v>
      </c>
      <c r="B12" s="29">
        <v>202.0040374704619</v>
      </c>
    </row>
    <row r="13" spans="1:2" x14ac:dyDescent="0.3">
      <c r="A13" s="29">
        <v>6.9803756251275164</v>
      </c>
      <c r="B13" s="29">
        <v>247.95535569264155</v>
      </c>
    </row>
    <row r="14" spans="1:2" x14ac:dyDescent="0.3">
      <c r="A14" s="29">
        <v>614.57281080994483</v>
      </c>
      <c r="B14" s="29">
        <v>209.16256177256716</v>
      </c>
    </row>
    <row r="15" spans="1:2" x14ac:dyDescent="0.3">
      <c r="A15" s="29">
        <v>121.19773037897815</v>
      </c>
      <c r="B15" s="29">
        <v>250.33053468684429</v>
      </c>
    </row>
    <row r="16" spans="1:2" x14ac:dyDescent="0.3">
      <c r="A16" s="29">
        <v>476.55271650311619</v>
      </c>
      <c r="B16" s="29">
        <v>723.15750076450274</v>
      </c>
    </row>
    <row r="17" spans="1:2" x14ac:dyDescent="0.3">
      <c r="A17" s="29"/>
      <c r="B17" s="29">
        <v>499.12811926547221</v>
      </c>
    </row>
    <row r="18" spans="1:2" x14ac:dyDescent="0.3">
      <c r="A18" s="29"/>
      <c r="B18" s="29">
        <v>192.73707974857152</v>
      </c>
    </row>
    <row r="19" spans="1:2" x14ac:dyDescent="0.3">
      <c r="A19" s="29"/>
      <c r="B19" s="29">
        <v>473.94929286236373</v>
      </c>
    </row>
    <row r="20" spans="1:2" x14ac:dyDescent="0.3">
      <c r="A20" s="29"/>
      <c r="B20" s="29">
        <v>699.84216226835031</v>
      </c>
    </row>
    <row r="21" spans="1:2" x14ac:dyDescent="0.3">
      <c r="A21" s="29"/>
      <c r="B21" s="29">
        <v>305.00687347614587</v>
      </c>
    </row>
    <row r="22" spans="1:2" x14ac:dyDescent="0.3">
      <c r="A22" s="29"/>
      <c r="B22" s="29">
        <v>442.5073036203728</v>
      </c>
    </row>
    <row r="23" spans="1:2" x14ac:dyDescent="0.3">
      <c r="A23" s="29"/>
      <c r="B23" s="29">
        <v>844.37204225204812</v>
      </c>
    </row>
    <row r="24" spans="1:2" x14ac:dyDescent="0.3">
      <c r="A24" s="29"/>
      <c r="B24" s="29">
        <v>553.06609724234784</v>
      </c>
    </row>
    <row r="25" spans="1:2" x14ac:dyDescent="0.3">
      <c r="A25" s="29"/>
      <c r="B25" s="29">
        <v>385.23649268355814</v>
      </c>
    </row>
    <row r="26" spans="1:2" x14ac:dyDescent="0.3">
      <c r="A26" s="29"/>
      <c r="B26" s="29">
        <v>704.21504814345371</v>
      </c>
    </row>
    <row r="27" spans="1:2" x14ac:dyDescent="0.3">
      <c r="A27" s="29"/>
      <c r="B27" s="29">
        <v>324.09306065385107</v>
      </c>
    </row>
    <row r="28" spans="1:2" x14ac:dyDescent="0.3">
      <c r="A28" s="29"/>
      <c r="B28" s="29">
        <v>1041.4809519129813</v>
      </c>
    </row>
    <row r="29" spans="1:2" x14ac:dyDescent="0.3">
      <c r="A29" s="29"/>
      <c r="B29" s="29">
        <v>121.55653985901731</v>
      </c>
    </row>
    <row r="30" spans="1:2" x14ac:dyDescent="0.3">
      <c r="A30" s="29"/>
      <c r="B30" s="29">
        <v>403.33723324026613</v>
      </c>
    </row>
    <row r="31" spans="1:2" x14ac:dyDescent="0.3">
      <c r="A31" s="29"/>
      <c r="B31" s="29">
        <v>182</v>
      </c>
    </row>
    <row r="32" spans="1:2" x14ac:dyDescent="0.3">
      <c r="A32" s="29"/>
      <c r="B32" s="29">
        <v>386.73090070653888</v>
      </c>
    </row>
    <row r="33" spans="1:2" x14ac:dyDescent="0.3">
      <c r="A33" s="29"/>
      <c r="B33" s="29">
        <v>542.66160794672044</v>
      </c>
    </row>
    <row r="34" spans="1:2" x14ac:dyDescent="0.3">
      <c r="A34" s="29"/>
      <c r="B34" s="29">
        <v>266.01638222684028</v>
      </c>
    </row>
    <row r="35" spans="1:2" x14ac:dyDescent="0.3">
      <c r="A35" s="29"/>
      <c r="B35" s="29">
        <v>510.21744398247733</v>
      </c>
    </row>
    <row r="36" spans="1:2" x14ac:dyDescent="0.3">
      <c r="A36" s="29"/>
      <c r="B36" s="29">
        <v>182.29749280199334</v>
      </c>
    </row>
    <row r="37" spans="1:2" x14ac:dyDescent="0.3">
      <c r="A37" s="29"/>
      <c r="B37" s="29">
        <v>271.51973538931423</v>
      </c>
    </row>
    <row r="38" spans="1:2" x14ac:dyDescent="0.3">
      <c r="A38" s="29"/>
      <c r="B38" s="29">
        <v>225.57164848449713</v>
      </c>
    </row>
    <row r="39" spans="1:2" x14ac:dyDescent="0.3">
      <c r="A39" s="29"/>
      <c r="B39" s="29">
        <v>261.07306687016614</v>
      </c>
    </row>
    <row r="40" spans="1:2" x14ac:dyDescent="0.3">
      <c r="A40" s="29"/>
      <c r="B40" s="29">
        <v>1.3477291103169866</v>
      </c>
    </row>
    <row r="41" spans="1:2" x14ac:dyDescent="0.3">
      <c r="A41" s="29"/>
      <c r="B41" s="29">
        <v>244.17057293566569</v>
      </c>
    </row>
    <row r="42" spans="1:2" x14ac:dyDescent="0.3">
      <c r="A42" s="29"/>
      <c r="B42" s="29">
        <v>245.00905930197072</v>
      </c>
    </row>
    <row r="43" spans="1:2" x14ac:dyDescent="0.3">
      <c r="A43" s="29"/>
      <c r="B43" s="29">
        <v>265.542722035663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topLeftCell="A34" workbookViewId="0">
      <selection activeCell="B1" sqref="B1:C1048576"/>
    </sheetView>
  </sheetViews>
  <sheetFormatPr baseColWidth="10" defaultRowHeight="14.4" x14ac:dyDescent="0.3"/>
  <cols>
    <col min="1" max="1" width="14.33203125" customWidth="1"/>
    <col min="2" max="2" width="16.109375" customWidth="1"/>
    <col min="3" max="3" width="16.88671875" customWidth="1"/>
  </cols>
  <sheetData>
    <row r="1" spans="1:3" x14ac:dyDescent="0.3">
      <c r="A1" t="s">
        <v>0</v>
      </c>
      <c r="B1" t="s">
        <v>118</v>
      </c>
      <c r="C1" t="s">
        <v>117</v>
      </c>
    </row>
    <row r="2" spans="1:3" x14ac:dyDescent="0.3">
      <c r="A2" t="s">
        <v>31</v>
      </c>
      <c r="B2">
        <v>62</v>
      </c>
      <c r="C2">
        <v>34</v>
      </c>
    </row>
    <row r="3" spans="1:3" x14ac:dyDescent="0.3">
      <c r="A3" t="s">
        <v>17</v>
      </c>
      <c r="B3">
        <v>41</v>
      </c>
      <c r="C3">
        <v>14</v>
      </c>
    </row>
    <row r="4" spans="1:3" x14ac:dyDescent="0.3">
      <c r="A4" t="s">
        <v>23</v>
      </c>
      <c r="B4">
        <v>59</v>
      </c>
      <c r="C4">
        <v>39</v>
      </c>
    </row>
    <row r="5" spans="1:3" x14ac:dyDescent="0.3">
      <c r="A5" t="s">
        <v>26</v>
      </c>
      <c r="B5">
        <v>68</v>
      </c>
      <c r="C5">
        <v>31</v>
      </c>
    </row>
    <row r="6" spans="1:3" x14ac:dyDescent="0.3">
      <c r="A6" t="s">
        <v>54</v>
      </c>
      <c r="B6">
        <v>63</v>
      </c>
      <c r="C6">
        <v>37</v>
      </c>
    </row>
    <row r="7" spans="1:3" x14ac:dyDescent="0.3">
      <c r="A7" t="s">
        <v>48</v>
      </c>
      <c r="B7">
        <v>56</v>
      </c>
      <c r="C7">
        <v>34</v>
      </c>
    </row>
    <row r="8" spans="1:3" x14ac:dyDescent="0.3">
      <c r="A8" t="s">
        <v>45</v>
      </c>
      <c r="B8">
        <v>71</v>
      </c>
      <c r="C8">
        <v>44</v>
      </c>
    </row>
    <row r="9" spans="1:3" x14ac:dyDescent="0.3">
      <c r="A9" t="s">
        <v>42</v>
      </c>
      <c r="B9">
        <v>55</v>
      </c>
      <c r="C9">
        <v>29</v>
      </c>
    </row>
    <row r="10" spans="1:3" x14ac:dyDescent="0.3">
      <c r="A10" t="s">
        <v>53</v>
      </c>
      <c r="B10">
        <v>60</v>
      </c>
      <c r="C10">
        <v>25</v>
      </c>
    </row>
    <row r="11" spans="1:3" x14ac:dyDescent="0.3">
      <c r="A11" t="s">
        <v>18</v>
      </c>
      <c r="B11">
        <v>62</v>
      </c>
      <c r="C11">
        <v>39</v>
      </c>
    </row>
    <row r="12" spans="1:3" x14ac:dyDescent="0.3">
      <c r="A12" t="s">
        <v>29</v>
      </c>
      <c r="B12">
        <v>59</v>
      </c>
      <c r="C12">
        <v>44</v>
      </c>
    </row>
    <row r="13" spans="1:3" x14ac:dyDescent="0.3">
      <c r="A13" t="s">
        <v>37</v>
      </c>
      <c r="B13">
        <v>71</v>
      </c>
      <c r="C13">
        <v>35</v>
      </c>
    </row>
    <row r="14" spans="1:3" x14ac:dyDescent="0.3">
      <c r="A14" t="s">
        <v>22</v>
      </c>
      <c r="B14">
        <v>72</v>
      </c>
      <c r="C14">
        <v>41</v>
      </c>
    </row>
    <row r="15" spans="1:3" x14ac:dyDescent="0.3">
      <c r="A15" t="s">
        <v>2</v>
      </c>
      <c r="B15">
        <v>52</v>
      </c>
      <c r="C15">
        <v>31</v>
      </c>
    </row>
    <row r="16" spans="1:3" x14ac:dyDescent="0.3">
      <c r="A16" t="s">
        <v>39</v>
      </c>
      <c r="B16">
        <v>34</v>
      </c>
      <c r="C16">
        <v>18</v>
      </c>
    </row>
    <row r="17" spans="1:3" x14ac:dyDescent="0.3">
      <c r="A17" t="s">
        <v>50</v>
      </c>
      <c r="B17">
        <v>58</v>
      </c>
      <c r="C17">
        <v>33</v>
      </c>
    </row>
    <row r="18" spans="1:3" x14ac:dyDescent="0.3">
      <c r="A18" t="s">
        <v>32</v>
      </c>
      <c r="B18">
        <v>24</v>
      </c>
      <c r="C18">
        <v>12</v>
      </c>
    </row>
    <row r="19" spans="1:3" x14ac:dyDescent="0.3">
      <c r="A19" t="s">
        <v>5</v>
      </c>
      <c r="B19">
        <v>31</v>
      </c>
      <c r="C19">
        <v>11</v>
      </c>
    </row>
    <row r="20" spans="1:3" x14ac:dyDescent="0.3">
      <c r="A20" t="s">
        <v>46</v>
      </c>
      <c r="B20">
        <v>30</v>
      </c>
      <c r="C20">
        <v>18</v>
      </c>
    </row>
    <row r="21" spans="1:3" x14ac:dyDescent="0.3">
      <c r="A21" t="s">
        <v>28</v>
      </c>
      <c r="B21">
        <v>57</v>
      </c>
      <c r="C21">
        <v>32</v>
      </c>
    </row>
    <row r="22" spans="1:3" x14ac:dyDescent="0.3">
      <c r="A22" t="s">
        <v>11</v>
      </c>
      <c r="B22">
        <v>28</v>
      </c>
      <c r="C22">
        <v>14</v>
      </c>
    </row>
    <row r="23" spans="1:3" x14ac:dyDescent="0.3">
      <c r="A23" t="s">
        <v>47</v>
      </c>
      <c r="B23">
        <v>49</v>
      </c>
      <c r="C23">
        <v>33</v>
      </c>
    </row>
    <row r="24" spans="1:3" x14ac:dyDescent="0.3">
      <c r="A24" t="s">
        <v>21</v>
      </c>
      <c r="B24">
        <v>23</v>
      </c>
      <c r="C24">
        <v>12</v>
      </c>
    </row>
    <row r="25" spans="1:3" x14ac:dyDescent="0.3">
      <c r="A25" t="s">
        <v>16</v>
      </c>
      <c r="B25">
        <v>32</v>
      </c>
      <c r="C25">
        <v>13</v>
      </c>
    </row>
    <row r="26" spans="1:3" x14ac:dyDescent="0.3">
      <c r="A26" t="s">
        <v>7</v>
      </c>
      <c r="B26">
        <v>10</v>
      </c>
      <c r="C26">
        <v>4</v>
      </c>
    </row>
    <row r="27" spans="1:3" x14ac:dyDescent="0.3">
      <c r="A27" t="s">
        <v>49</v>
      </c>
      <c r="B27">
        <v>51</v>
      </c>
      <c r="C27">
        <v>34</v>
      </c>
    </row>
    <row r="28" spans="1:3" x14ac:dyDescent="0.3">
      <c r="A28" t="s">
        <v>24</v>
      </c>
      <c r="B28">
        <v>48</v>
      </c>
      <c r="C28">
        <v>35</v>
      </c>
    </row>
    <row r="29" spans="1:3" x14ac:dyDescent="0.3">
      <c r="A29" t="s">
        <v>40</v>
      </c>
      <c r="B29">
        <v>37</v>
      </c>
      <c r="C29">
        <v>20</v>
      </c>
    </row>
    <row r="30" spans="1:3" x14ac:dyDescent="0.3">
      <c r="A30" t="s">
        <v>38</v>
      </c>
      <c r="B30">
        <v>37</v>
      </c>
      <c r="C30">
        <v>14</v>
      </c>
    </row>
    <row r="31" spans="1:3" x14ac:dyDescent="0.3">
      <c r="A31" t="s">
        <v>41</v>
      </c>
      <c r="B31">
        <v>57</v>
      </c>
      <c r="C31">
        <v>30</v>
      </c>
    </row>
    <row r="32" spans="1:3" x14ac:dyDescent="0.3">
      <c r="A32" t="s">
        <v>30</v>
      </c>
      <c r="B32">
        <v>45</v>
      </c>
      <c r="C32">
        <v>22</v>
      </c>
    </row>
    <row r="33" spans="1:3" x14ac:dyDescent="0.3">
      <c r="A33" t="s">
        <v>13</v>
      </c>
      <c r="B33">
        <v>45</v>
      </c>
      <c r="C33">
        <v>20</v>
      </c>
    </row>
    <row r="34" spans="1:3" x14ac:dyDescent="0.3">
      <c r="A34" t="s">
        <v>19</v>
      </c>
      <c r="B34">
        <v>27</v>
      </c>
      <c r="C34">
        <v>12</v>
      </c>
    </row>
    <row r="35" spans="1:3" x14ac:dyDescent="0.3">
      <c r="A35" t="s">
        <v>1</v>
      </c>
      <c r="B35">
        <v>12</v>
      </c>
      <c r="C35">
        <v>1</v>
      </c>
    </row>
    <row r="36" spans="1:3" x14ac:dyDescent="0.3">
      <c r="A36" t="s">
        <v>8</v>
      </c>
      <c r="B36">
        <v>17</v>
      </c>
      <c r="C36">
        <v>7</v>
      </c>
    </row>
    <row r="37" spans="1:3" x14ac:dyDescent="0.3">
      <c r="A37" t="s">
        <v>4</v>
      </c>
      <c r="B37">
        <v>61</v>
      </c>
      <c r="C37">
        <v>31</v>
      </c>
    </row>
    <row r="38" spans="1:3" x14ac:dyDescent="0.3">
      <c r="A38" t="s">
        <v>25</v>
      </c>
      <c r="B38">
        <v>62</v>
      </c>
      <c r="C38">
        <v>37</v>
      </c>
    </row>
    <row r="39" spans="1:3" x14ac:dyDescent="0.3">
      <c r="A39" t="s">
        <v>44</v>
      </c>
      <c r="B39">
        <v>54</v>
      </c>
      <c r="C39">
        <v>28</v>
      </c>
    </row>
    <row r="40" spans="1:3" x14ac:dyDescent="0.3">
      <c r="A40" t="s">
        <v>15</v>
      </c>
      <c r="B40">
        <v>59</v>
      </c>
      <c r="C40">
        <v>30</v>
      </c>
    </row>
    <row r="41" spans="1:3" x14ac:dyDescent="0.3">
      <c r="A41" t="s">
        <v>67</v>
      </c>
      <c r="B41">
        <v>24</v>
      </c>
      <c r="C41">
        <v>12</v>
      </c>
    </row>
    <row r="42" spans="1:3" x14ac:dyDescent="0.3">
      <c r="A42" t="s">
        <v>3</v>
      </c>
      <c r="B42">
        <v>19</v>
      </c>
      <c r="C42">
        <v>8</v>
      </c>
    </row>
    <row r="43" spans="1:3" x14ac:dyDescent="0.3">
      <c r="A43" t="s">
        <v>9</v>
      </c>
      <c r="B43">
        <v>27</v>
      </c>
      <c r="C43">
        <v>10</v>
      </c>
    </row>
    <row r="44" spans="1:3" x14ac:dyDescent="0.3">
      <c r="A44" t="s">
        <v>10</v>
      </c>
      <c r="B44">
        <v>26</v>
      </c>
      <c r="C44">
        <v>15</v>
      </c>
    </row>
    <row r="45" spans="1:3" x14ac:dyDescent="0.3">
      <c r="A45" t="s">
        <v>20</v>
      </c>
      <c r="B45">
        <v>11</v>
      </c>
      <c r="C45">
        <v>8</v>
      </c>
    </row>
    <row r="46" spans="1:3" x14ac:dyDescent="0.3">
      <c r="A46" t="s">
        <v>12</v>
      </c>
      <c r="B46" t="s">
        <v>116</v>
      </c>
      <c r="C46">
        <v>36</v>
      </c>
    </row>
    <row r="47" spans="1:3" x14ac:dyDescent="0.3">
      <c r="A47" t="s">
        <v>6</v>
      </c>
      <c r="B47" t="s">
        <v>116</v>
      </c>
      <c r="C47">
        <v>8</v>
      </c>
    </row>
    <row r="48" spans="1:3" x14ac:dyDescent="0.3">
      <c r="A48" t="s">
        <v>36</v>
      </c>
      <c r="B48" t="s">
        <v>116</v>
      </c>
      <c r="C48">
        <v>17</v>
      </c>
    </row>
    <row r="49" spans="1:3" x14ac:dyDescent="0.3">
      <c r="A49" t="s">
        <v>14</v>
      </c>
      <c r="B49" t="s">
        <v>116</v>
      </c>
      <c r="C49">
        <v>12</v>
      </c>
    </row>
    <row r="50" spans="1:3" x14ac:dyDescent="0.3">
      <c r="A50" t="s">
        <v>33</v>
      </c>
      <c r="B50" t="s">
        <v>116</v>
      </c>
      <c r="C50">
        <v>6</v>
      </c>
    </row>
    <row r="51" spans="1:3" x14ac:dyDescent="0.3">
      <c r="A51" t="s">
        <v>52</v>
      </c>
      <c r="B51" t="s">
        <v>116</v>
      </c>
      <c r="C51">
        <v>23</v>
      </c>
    </row>
    <row r="52" spans="1:3" x14ac:dyDescent="0.3">
      <c r="A52" t="s">
        <v>51</v>
      </c>
      <c r="B52" t="s">
        <v>116</v>
      </c>
      <c r="C52">
        <v>31</v>
      </c>
    </row>
    <row r="53" spans="1:3" x14ac:dyDescent="0.3">
      <c r="A53" t="s">
        <v>43</v>
      </c>
      <c r="B53" t="s">
        <v>116</v>
      </c>
      <c r="C53">
        <v>31</v>
      </c>
    </row>
    <row r="54" spans="1:3" x14ac:dyDescent="0.3">
      <c r="A54" t="s">
        <v>35</v>
      </c>
      <c r="B54" t="s">
        <v>116</v>
      </c>
      <c r="C54">
        <v>34</v>
      </c>
    </row>
    <row r="55" spans="1:3" x14ac:dyDescent="0.3">
      <c r="A55" t="s">
        <v>34</v>
      </c>
      <c r="B55" t="s">
        <v>116</v>
      </c>
      <c r="C55">
        <v>19</v>
      </c>
    </row>
    <row r="56" spans="1:3" x14ac:dyDescent="0.3">
      <c r="A56" t="s">
        <v>27</v>
      </c>
      <c r="B56" t="s">
        <v>116</v>
      </c>
      <c r="C56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33"/>
  <sheetViews>
    <sheetView topLeftCell="A31" zoomScale="110" zoomScaleNormal="110" workbookViewId="0">
      <selection activeCell="BM37" sqref="BM37"/>
    </sheetView>
  </sheetViews>
  <sheetFormatPr baseColWidth="10" defaultColWidth="5.44140625" defaultRowHeight="14.4" x14ac:dyDescent="0.3"/>
  <cols>
    <col min="1" max="1" width="11.33203125" customWidth="1"/>
    <col min="2" max="24" width="3.77734375" customWidth="1"/>
    <col min="25" max="25" width="8.77734375" customWidth="1"/>
    <col min="26" max="26" width="4.21875" customWidth="1"/>
    <col min="27" max="66" width="3.5546875" customWidth="1"/>
  </cols>
  <sheetData>
    <row r="1" spans="1:67" x14ac:dyDescent="0.3">
      <c r="B1" s="33" t="s">
        <v>78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t="s">
        <v>119</v>
      </c>
      <c r="AA1" s="34" t="s">
        <v>70</v>
      </c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  <c r="BM1" s="34"/>
      <c r="BN1" s="28"/>
      <c r="BO1" t="s">
        <v>120</v>
      </c>
    </row>
    <row r="2" spans="1:67" x14ac:dyDescent="0.3">
      <c r="A2" t="s">
        <v>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Y2">
        <v>2</v>
      </c>
      <c r="AA2">
        <v>45</v>
      </c>
      <c r="AB2">
        <v>34</v>
      </c>
      <c r="AC2">
        <v>28</v>
      </c>
      <c r="AD2">
        <v>33</v>
      </c>
      <c r="AE2">
        <v>38</v>
      </c>
      <c r="AF2">
        <v>55</v>
      </c>
      <c r="AG2">
        <v>15</v>
      </c>
      <c r="AH2">
        <v>41</v>
      </c>
      <c r="AI2">
        <v>17</v>
      </c>
      <c r="BO2">
        <v>3</v>
      </c>
    </row>
    <row r="3" spans="1:67" x14ac:dyDescent="0.3">
      <c r="A3" t="s">
        <v>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Y3">
        <v>2</v>
      </c>
      <c r="AA3">
        <v>53</v>
      </c>
      <c r="AB3">
        <v>58</v>
      </c>
      <c r="AC3">
        <v>81</v>
      </c>
      <c r="AD3">
        <v>59</v>
      </c>
      <c r="AE3">
        <v>100</v>
      </c>
      <c r="AF3">
        <v>57</v>
      </c>
      <c r="AG3">
        <v>58</v>
      </c>
      <c r="AH3">
        <v>61</v>
      </c>
      <c r="AI3">
        <v>80</v>
      </c>
      <c r="AJ3">
        <v>65</v>
      </c>
      <c r="AK3">
        <v>65</v>
      </c>
      <c r="BO3">
        <v>2</v>
      </c>
    </row>
    <row r="4" spans="1:67" x14ac:dyDescent="0.3">
      <c r="A4" t="s">
        <v>79</v>
      </c>
      <c r="B4">
        <v>10</v>
      </c>
      <c r="C4">
        <v>6</v>
      </c>
      <c r="D4">
        <v>17</v>
      </c>
      <c r="E4">
        <v>15</v>
      </c>
      <c r="F4">
        <v>4</v>
      </c>
      <c r="G4">
        <v>15</v>
      </c>
      <c r="H4">
        <v>0</v>
      </c>
      <c r="I4">
        <v>17</v>
      </c>
      <c r="J4">
        <v>21</v>
      </c>
      <c r="K4">
        <v>0</v>
      </c>
      <c r="L4">
        <v>14</v>
      </c>
      <c r="N4">
        <v>20</v>
      </c>
      <c r="Y4">
        <v>3</v>
      </c>
      <c r="AA4">
        <v>0</v>
      </c>
      <c r="AB4">
        <v>57</v>
      </c>
      <c r="AC4">
        <v>44</v>
      </c>
      <c r="AD4">
        <v>68</v>
      </c>
      <c r="AE4">
        <v>63</v>
      </c>
      <c r="AH4">
        <v>72</v>
      </c>
      <c r="AI4">
        <v>50</v>
      </c>
      <c r="AJ4">
        <v>68</v>
      </c>
      <c r="AK4">
        <v>87</v>
      </c>
      <c r="AL4">
        <v>74</v>
      </c>
      <c r="AM4">
        <v>69</v>
      </c>
      <c r="AN4">
        <v>89</v>
      </c>
      <c r="AO4">
        <v>70</v>
      </c>
      <c r="AP4">
        <v>61</v>
      </c>
      <c r="AQ4">
        <v>76</v>
      </c>
      <c r="BO4">
        <v>4</v>
      </c>
    </row>
    <row r="5" spans="1:67" x14ac:dyDescent="0.3">
      <c r="A5" t="s">
        <v>11</v>
      </c>
      <c r="B5">
        <v>0</v>
      </c>
      <c r="C5">
        <v>0</v>
      </c>
      <c r="D5">
        <v>0</v>
      </c>
      <c r="E5">
        <v>0</v>
      </c>
      <c r="F5">
        <v>5</v>
      </c>
      <c r="G5">
        <v>0</v>
      </c>
      <c r="H5">
        <v>4</v>
      </c>
      <c r="I5">
        <v>0</v>
      </c>
      <c r="J5">
        <v>0</v>
      </c>
      <c r="Y5">
        <v>3</v>
      </c>
      <c r="AA5">
        <v>42</v>
      </c>
      <c r="AB5">
        <v>30</v>
      </c>
      <c r="AC5">
        <v>23</v>
      </c>
      <c r="AD5">
        <v>11</v>
      </c>
      <c r="AE5">
        <v>33</v>
      </c>
      <c r="AF5">
        <v>0</v>
      </c>
      <c r="AG5">
        <v>0</v>
      </c>
      <c r="AH5">
        <v>20</v>
      </c>
      <c r="AI5">
        <v>21</v>
      </c>
      <c r="BO5">
        <v>3</v>
      </c>
    </row>
    <row r="6" spans="1:67" x14ac:dyDescent="0.3">
      <c r="A6" t="s">
        <v>64</v>
      </c>
      <c r="B6">
        <v>13</v>
      </c>
      <c r="C6">
        <v>0</v>
      </c>
      <c r="D6">
        <v>13</v>
      </c>
      <c r="H6">
        <v>44</v>
      </c>
      <c r="I6">
        <v>0</v>
      </c>
      <c r="J6">
        <v>0</v>
      </c>
      <c r="K6">
        <v>0</v>
      </c>
      <c r="L6">
        <v>17</v>
      </c>
      <c r="M6">
        <v>0</v>
      </c>
      <c r="N6">
        <v>0</v>
      </c>
      <c r="O6">
        <v>0</v>
      </c>
      <c r="P6">
        <v>0</v>
      </c>
      <c r="Y6">
        <v>4</v>
      </c>
      <c r="AA6">
        <v>50</v>
      </c>
      <c r="AB6">
        <v>50</v>
      </c>
      <c r="AC6">
        <v>57</v>
      </c>
      <c r="AD6">
        <v>67</v>
      </c>
      <c r="AE6">
        <v>28</v>
      </c>
      <c r="AF6">
        <v>32</v>
      </c>
      <c r="AG6">
        <v>50</v>
      </c>
      <c r="AH6">
        <v>35</v>
      </c>
      <c r="AI6">
        <v>44</v>
      </c>
      <c r="AJ6">
        <v>38</v>
      </c>
      <c r="AK6">
        <v>77</v>
      </c>
      <c r="AL6">
        <v>70</v>
      </c>
      <c r="AM6">
        <v>68</v>
      </c>
      <c r="AN6">
        <v>39</v>
      </c>
      <c r="AO6">
        <v>50</v>
      </c>
      <c r="AP6">
        <v>50</v>
      </c>
      <c r="AQ6">
        <v>36</v>
      </c>
      <c r="AR6">
        <v>50</v>
      </c>
      <c r="AS6">
        <v>39</v>
      </c>
      <c r="BO6">
        <v>5</v>
      </c>
    </row>
    <row r="7" spans="1:67" x14ac:dyDescent="0.3">
      <c r="A7" t="s">
        <v>80</v>
      </c>
      <c r="B7">
        <v>0</v>
      </c>
      <c r="C7">
        <v>5</v>
      </c>
      <c r="D7">
        <v>21</v>
      </c>
      <c r="F7">
        <v>6</v>
      </c>
      <c r="G7">
        <v>4</v>
      </c>
      <c r="H7">
        <v>9</v>
      </c>
      <c r="I7">
        <v>0</v>
      </c>
      <c r="J7">
        <v>17</v>
      </c>
      <c r="K7">
        <v>13</v>
      </c>
      <c r="Y7">
        <v>2</v>
      </c>
      <c r="AA7">
        <v>76</v>
      </c>
      <c r="AB7">
        <v>83</v>
      </c>
      <c r="AC7">
        <v>76</v>
      </c>
      <c r="AD7">
        <v>75</v>
      </c>
      <c r="AE7">
        <v>96</v>
      </c>
      <c r="AF7">
        <v>68</v>
      </c>
      <c r="AG7">
        <v>93</v>
      </c>
      <c r="AH7">
        <v>94</v>
      </c>
      <c r="AI7">
        <v>79</v>
      </c>
      <c r="AJ7">
        <v>94</v>
      </c>
      <c r="BO7">
        <v>2</v>
      </c>
    </row>
    <row r="8" spans="1:67" x14ac:dyDescent="0.3">
      <c r="A8" t="s">
        <v>62</v>
      </c>
      <c r="B8">
        <v>0</v>
      </c>
      <c r="C8">
        <v>0</v>
      </c>
      <c r="D8">
        <v>0</v>
      </c>
      <c r="E8">
        <v>0</v>
      </c>
      <c r="F8">
        <v>12</v>
      </c>
      <c r="G8">
        <v>17</v>
      </c>
      <c r="H8">
        <v>0</v>
      </c>
      <c r="I8">
        <v>17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9</v>
      </c>
      <c r="R8">
        <v>0</v>
      </c>
      <c r="S8">
        <v>0</v>
      </c>
      <c r="T8">
        <v>0</v>
      </c>
      <c r="Y8">
        <v>4</v>
      </c>
      <c r="AA8">
        <v>29</v>
      </c>
      <c r="AB8">
        <v>31</v>
      </c>
      <c r="AC8">
        <v>9</v>
      </c>
      <c r="AD8">
        <v>20</v>
      </c>
      <c r="AE8">
        <v>21</v>
      </c>
      <c r="AF8">
        <v>44</v>
      </c>
      <c r="AG8">
        <v>10</v>
      </c>
      <c r="AH8">
        <v>36</v>
      </c>
      <c r="AI8">
        <v>26</v>
      </c>
      <c r="AJ8">
        <v>43</v>
      </c>
      <c r="AK8">
        <v>64</v>
      </c>
      <c r="AL8">
        <v>0</v>
      </c>
      <c r="AM8">
        <v>33</v>
      </c>
      <c r="AN8">
        <v>38</v>
      </c>
      <c r="AO8">
        <v>13</v>
      </c>
      <c r="AP8">
        <v>48</v>
      </c>
      <c r="AQ8">
        <v>20</v>
      </c>
      <c r="AR8">
        <v>33</v>
      </c>
      <c r="AS8">
        <v>21</v>
      </c>
      <c r="BO8">
        <v>4</v>
      </c>
    </row>
    <row r="9" spans="1:67" x14ac:dyDescent="0.3">
      <c r="A9" t="s">
        <v>81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Y9">
        <v>2</v>
      </c>
      <c r="AA9">
        <v>0</v>
      </c>
      <c r="AB9">
        <v>0</v>
      </c>
      <c r="AD9">
        <v>0</v>
      </c>
      <c r="AE9">
        <v>0</v>
      </c>
      <c r="AF9">
        <v>5</v>
      </c>
      <c r="AG9">
        <v>0</v>
      </c>
      <c r="AH9">
        <v>0</v>
      </c>
      <c r="AI9">
        <v>0</v>
      </c>
      <c r="BO9">
        <v>3</v>
      </c>
    </row>
    <row r="10" spans="1:67" x14ac:dyDescent="0.3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22</v>
      </c>
      <c r="Y10">
        <v>2</v>
      </c>
      <c r="AA10">
        <v>33</v>
      </c>
      <c r="AB10">
        <v>38</v>
      </c>
      <c r="AC10">
        <v>47</v>
      </c>
      <c r="AD10">
        <v>74</v>
      </c>
      <c r="AE10">
        <v>73</v>
      </c>
      <c r="AF10">
        <v>51</v>
      </c>
      <c r="AG10">
        <v>56</v>
      </c>
      <c r="AH10">
        <v>21</v>
      </c>
      <c r="AI10">
        <v>43</v>
      </c>
      <c r="AJ10">
        <v>24</v>
      </c>
      <c r="AN10">
        <v>56</v>
      </c>
      <c r="AO10">
        <v>47</v>
      </c>
      <c r="AP10">
        <v>41</v>
      </c>
      <c r="AQ10">
        <v>48</v>
      </c>
      <c r="AR10">
        <v>64</v>
      </c>
      <c r="AS10">
        <v>58</v>
      </c>
      <c r="AT10">
        <v>81</v>
      </c>
      <c r="AU10">
        <v>40</v>
      </c>
      <c r="AV10">
        <v>48</v>
      </c>
      <c r="BO10">
        <v>4</v>
      </c>
    </row>
    <row r="11" spans="1:67" x14ac:dyDescent="0.3">
      <c r="A11" t="s">
        <v>2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Y11">
        <v>4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2</v>
      </c>
      <c r="AG11">
        <v>0</v>
      </c>
      <c r="AH11">
        <v>0</v>
      </c>
      <c r="AI11">
        <v>3</v>
      </c>
      <c r="AJ11">
        <v>3</v>
      </c>
      <c r="AK11">
        <v>3</v>
      </c>
      <c r="AL11">
        <v>0</v>
      </c>
      <c r="AM11">
        <v>3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BO11">
        <v>5</v>
      </c>
    </row>
    <row r="12" spans="1:67" x14ac:dyDescent="0.3">
      <c r="A12" t="s">
        <v>24</v>
      </c>
      <c r="B12">
        <v>0</v>
      </c>
      <c r="C12">
        <v>6</v>
      </c>
      <c r="D12">
        <v>0</v>
      </c>
      <c r="E12">
        <v>0</v>
      </c>
      <c r="F12">
        <v>0</v>
      </c>
      <c r="G12">
        <v>0</v>
      </c>
      <c r="H12">
        <v>0</v>
      </c>
      <c r="Y12">
        <v>2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33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BO12">
        <v>4</v>
      </c>
    </row>
    <row r="13" spans="1:67" x14ac:dyDescent="0.3">
      <c r="A13" t="s">
        <v>60</v>
      </c>
      <c r="B13">
        <v>0</v>
      </c>
      <c r="C13">
        <v>0</v>
      </c>
      <c r="D13">
        <v>8</v>
      </c>
      <c r="E13">
        <v>15</v>
      </c>
      <c r="F13">
        <v>0</v>
      </c>
      <c r="G13">
        <v>0</v>
      </c>
      <c r="H13">
        <v>7</v>
      </c>
      <c r="I13">
        <v>4</v>
      </c>
      <c r="J13">
        <v>0</v>
      </c>
      <c r="K13">
        <v>0</v>
      </c>
      <c r="L13">
        <v>0</v>
      </c>
      <c r="M13">
        <v>0</v>
      </c>
      <c r="N13">
        <v>0</v>
      </c>
      <c r="O13">
        <v>10</v>
      </c>
      <c r="Y13">
        <v>3</v>
      </c>
      <c r="AA13">
        <v>17</v>
      </c>
      <c r="AB13">
        <v>14</v>
      </c>
      <c r="AC13">
        <v>44</v>
      </c>
      <c r="AD13">
        <v>64</v>
      </c>
      <c r="AE13">
        <v>42</v>
      </c>
      <c r="AF13">
        <v>43</v>
      </c>
      <c r="AG13">
        <v>18</v>
      </c>
      <c r="AH13">
        <v>69</v>
      </c>
      <c r="AI13">
        <v>31</v>
      </c>
      <c r="AJ13">
        <v>44</v>
      </c>
      <c r="AK13">
        <v>55</v>
      </c>
      <c r="AL13">
        <v>42</v>
      </c>
      <c r="AM13">
        <v>62</v>
      </c>
      <c r="AN13">
        <v>29</v>
      </c>
      <c r="AO13">
        <v>33</v>
      </c>
      <c r="AP13">
        <v>35</v>
      </c>
      <c r="AQ13">
        <v>34</v>
      </c>
      <c r="AR13">
        <v>45</v>
      </c>
      <c r="AS13">
        <v>31</v>
      </c>
      <c r="BO13">
        <v>4</v>
      </c>
    </row>
    <row r="14" spans="1:67" x14ac:dyDescent="0.3">
      <c r="A14" t="s">
        <v>22</v>
      </c>
      <c r="B14">
        <v>6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Y14">
        <v>2</v>
      </c>
      <c r="AA14">
        <v>0</v>
      </c>
      <c r="AB14">
        <v>0</v>
      </c>
      <c r="AC14">
        <v>8</v>
      </c>
      <c r="AD14">
        <v>0</v>
      </c>
      <c r="AE14">
        <v>0</v>
      </c>
      <c r="AF14">
        <v>0</v>
      </c>
      <c r="AG14">
        <v>0</v>
      </c>
      <c r="AH14">
        <v>7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4</v>
      </c>
      <c r="AO14">
        <v>0</v>
      </c>
      <c r="AP14">
        <v>0</v>
      </c>
      <c r="AQ14">
        <v>0</v>
      </c>
      <c r="AR14">
        <v>0</v>
      </c>
      <c r="AS14">
        <v>0</v>
      </c>
      <c r="BO14">
        <v>4</v>
      </c>
    </row>
    <row r="15" spans="1:67" x14ac:dyDescent="0.3">
      <c r="A15" t="s">
        <v>3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Y15">
        <v>1</v>
      </c>
      <c r="AA15">
        <v>7.7</v>
      </c>
      <c r="AB15">
        <v>0</v>
      </c>
      <c r="AC15">
        <v>2.7</v>
      </c>
      <c r="AE15">
        <v>0</v>
      </c>
      <c r="AF15">
        <v>0</v>
      </c>
      <c r="AG15">
        <v>11.8</v>
      </c>
      <c r="AH15">
        <v>0</v>
      </c>
      <c r="AI15">
        <v>0</v>
      </c>
      <c r="AJ15">
        <v>7.7</v>
      </c>
      <c r="AK15">
        <v>0</v>
      </c>
      <c r="AL15">
        <v>26.1</v>
      </c>
      <c r="AM15">
        <v>11.8</v>
      </c>
      <c r="AN15">
        <v>6.7</v>
      </c>
      <c r="AO15">
        <v>64.7</v>
      </c>
      <c r="AP15">
        <v>63.2</v>
      </c>
      <c r="AQ15">
        <v>63.2</v>
      </c>
      <c r="AR15">
        <v>35.700000000000003</v>
      </c>
      <c r="AS15">
        <v>40</v>
      </c>
      <c r="AT15">
        <v>23.5</v>
      </c>
      <c r="AU15">
        <v>30.8</v>
      </c>
      <c r="AV15">
        <v>32.299999999999997</v>
      </c>
      <c r="AW15">
        <v>14.3</v>
      </c>
      <c r="AX15">
        <v>21.9</v>
      </c>
      <c r="AY15">
        <v>3.2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O15">
        <v>6</v>
      </c>
    </row>
    <row r="16" spans="1:67" x14ac:dyDescent="0.3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4</v>
      </c>
      <c r="I16">
        <v>0</v>
      </c>
      <c r="J16">
        <v>0</v>
      </c>
      <c r="K16">
        <v>2</v>
      </c>
      <c r="Y16">
        <v>2</v>
      </c>
      <c r="AA16">
        <v>50</v>
      </c>
      <c r="AB16">
        <v>30</v>
      </c>
      <c r="AC16">
        <v>44</v>
      </c>
      <c r="AD16">
        <v>38</v>
      </c>
      <c r="AE16">
        <v>50</v>
      </c>
      <c r="AF16">
        <v>69</v>
      </c>
      <c r="AG16">
        <v>59</v>
      </c>
      <c r="AH16">
        <v>63</v>
      </c>
      <c r="AI16">
        <v>76</v>
      </c>
      <c r="AJ16">
        <v>58</v>
      </c>
      <c r="AK16">
        <v>44</v>
      </c>
      <c r="AL16">
        <v>47</v>
      </c>
      <c r="AM16">
        <v>51</v>
      </c>
      <c r="AN16">
        <v>39</v>
      </c>
      <c r="AO16">
        <v>50</v>
      </c>
      <c r="AP16">
        <v>61</v>
      </c>
      <c r="AQ16">
        <v>44</v>
      </c>
      <c r="AR16">
        <v>59</v>
      </c>
      <c r="AS16">
        <v>62</v>
      </c>
      <c r="AT16">
        <v>59</v>
      </c>
      <c r="AU16">
        <v>57</v>
      </c>
      <c r="AV16">
        <v>47</v>
      </c>
      <c r="AW16">
        <v>41</v>
      </c>
      <c r="AX16">
        <v>45</v>
      </c>
      <c r="AY16">
        <v>60</v>
      </c>
      <c r="AZ16">
        <v>40</v>
      </c>
      <c r="BA16">
        <v>39</v>
      </c>
      <c r="BB16">
        <v>61</v>
      </c>
      <c r="BC16">
        <v>56</v>
      </c>
      <c r="BD16">
        <v>52</v>
      </c>
      <c r="BE16">
        <v>70</v>
      </c>
      <c r="BF16">
        <v>83</v>
      </c>
      <c r="BG16">
        <v>81</v>
      </c>
      <c r="BH16">
        <v>26</v>
      </c>
      <c r="BI16">
        <v>31</v>
      </c>
      <c r="BJ16">
        <v>17</v>
      </c>
      <c r="BK16">
        <v>24</v>
      </c>
      <c r="BL16">
        <v>65</v>
      </c>
      <c r="BM16">
        <v>57</v>
      </c>
      <c r="BO16">
        <v>9</v>
      </c>
    </row>
    <row r="17" spans="1:67" x14ac:dyDescent="0.3">
      <c r="A17" t="s">
        <v>28</v>
      </c>
      <c r="B17">
        <v>45.5</v>
      </c>
      <c r="C17">
        <v>58.3</v>
      </c>
      <c r="D17">
        <v>52.2</v>
      </c>
      <c r="E17">
        <v>40.700000000000003</v>
      </c>
      <c r="F17">
        <v>39.4</v>
      </c>
      <c r="G17">
        <v>52</v>
      </c>
      <c r="H17">
        <v>54.5</v>
      </c>
      <c r="I17">
        <v>50</v>
      </c>
      <c r="J17">
        <v>45.5</v>
      </c>
      <c r="K17">
        <v>47.4</v>
      </c>
      <c r="L17">
        <v>76.900000000000006</v>
      </c>
      <c r="M17">
        <v>0</v>
      </c>
      <c r="N17">
        <v>5.6</v>
      </c>
      <c r="O17">
        <v>0</v>
      </c>
      <c r="P17">
        <v>0</v>
      </c>
      <c r="Q17">
        <v>14.3</v>
      </c>
      <c r="R17">
        <v>0</v>
      </c>
      <c r="S17">
        <v>8.3000000000000007</v>
      </c>
      <c r="T17">
        <v>0</v>
      </c>
      <c r="U17">
        <v>5.6</v>
      </c>
      <c r="V17">
        <v>11.1</v>
      </c>
      <c r="W17">
        <v>0</v>
      </c>
      <c r="X17">
        <v>1</v>
      </c>
      <c r="Y17">
        <v>4</v>
      </c>
      <c r="AA17">
        <v>30.4</v>
      </c>
      <c r="AB17">
        <v>54.2</v>
      </c>
      <c r="AC17">
        <v>50</v>
      </c>
      <c r="AD17">
        <v>38.9</v>
      </c>
      <c r="AE17">
        <v>38.9</v>
      </c>
      <c r="AF17">
        <v>14.3</v>
      </c>
      <c r="AG17">
        <v>31.3</v>
      </c>
      <c r="AH17">
        <v>31.3</v>
      </c>
      <c r="AI17">
        <v>20</v>
      </c>
      <c r="AJ17">
        <v>70.400000000000006</v>
      </c>
      <c r="AK17">
        <v>71.400000000000006</v>
      </c>
      <c r="AL17">
        <v>50</v>
      </c>
      <c r="AM17">
        <v>68.8</v>
      </c>
      <c r="AN17">
        <v>58.6</v>
      </c>
      <c r="AO17">
        <v>66.7</v>
      </c>
      <c r="AP17">
        <v>62.1</v>
      </c>
      <c r="AQ17">
        <v>57.1</v>
      </c>
      <c r="AR17">
        <v>50</v>
      </c>
      <c r="AS17">
        <v>64.7</v>
      </c>
      <c r="AT17">
        <v>96.6</v>
      </c>
      <c r="AU17">
        <v>76.2</v>
      </c>
      <c r="BO17">
        <v>2</v>
      </c>
    </row>
    <row r="18" spans="1:67" x14ac:dyDescent="0.3">
      <c r="A18" t="s">
        <v>2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Y18">
        <v>3</v>
      </c>
      <c r="AA18">
        <v>13</v>
      </c>
      <c r="AB18">
        <v>25</v>
      </c>
      <c r="AC18">
        <v>17</v>
      </c>
      <c r="AD18">
        <v>0</v>
      </c>
      <c r="AE18">
        <v>24</v>
      </c>
      <c r="AF18">
        <v>30</v>
      </c>
      <c r="AG18">
        <v>13</v>
      </c>
      <c r="AH18">
        <v>35</v>
      </c>
      <c r="AI18">
        <v>27</v>
      </c>
      <c r="AJ18">
        <v>18</v>
      </c>
      <c r="AK18">
        <v>31</v>
      </c>
      <c r="AL18">
        <v>16</v>
      </c>
      <c r="AM18">
        <v>19</v>
      </c>
      <c r="AN18">
        <v>33</v>
      </c>
      <c r="AO18">
        <v>3</v>
      </c>
      <c r="AP18">
        <v>30</v>
      </c>
      <c r="AQ18">
        <v>35</v>
      </c>
      <c r="AR18">
        <v>0</v>
      </c>
      <c r="AS18">
        <v>43</v>
      </c>
      <c r="AT18">
        <v>31</v>
      </c>
      <c r="AU18">
        <v>26</v>
      </c>
      <c r="AV18">
        <v>16</v>
      </c>
      <c r="AW18">
        <v>6</v>
      </c>
      <c r="AX18">
        <v>5</v>
      </c>
      <c r="BO18">
        <v>6</v>
      </c>
    </row>
    <row r="19" spans="1:67" x14ac:dyDescent="0.3">
      <c r="A19" t="s">
        <v>3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Y19">
        <v>2</v>
      </c>
      <c r="AA19">
        <v>17</v>
      </c>
      <c r="AB19">
        <v>16</v>
      </c>
      <c r="AC19">
        <v>11</v>
      </c>
      <c r="AD19">
        <v>7</v>
      </c>
      <c r="AE19">
        <v>9</v>
      </c>
      <c r="AF19">
        <v>6</v>
      </c>
      <c r="AG19">
        <v>13</v>
      </c>
      <c r="AH19">
        <v>24</v>
      </c>
      <c r="AI19">
        <v>4</v>
      </c>
      <c r="AJ19">
        <v>3</v>
      </c>
      <c r="AK19">
        <v>10</v>
      </c>
      <c r="AL19">
        <v>10</v>
      </c>
      <c r="BO19">
        <v>3</v>
      </c>
    </row>
    <row r="20" spans="1:67" x14ac:dyDescent="0.3">
      <c r="A20" t="s">
        <v>32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3</v>
      </c>
      <c r="Y20">
        <v>3</v>
      </c>
      <c r="AA20">
        <v>0</v>
      </c>
      <c r="AB20">
        <v>30</v>
      </c>
      <c r="AC20">
        <v>31</v>
      </c>
      <c r="AD20">
        <v>14</v>
      </c>
      <c r="AE20">
        <v>3</v>
      </c>
      <c r="AG20">
        <v>25</v>
      </c>
      <c r="AH20">
        <v>18</v>
      </c>
      <c r="AI20">
        <v>18</v>
      </c>
      <c r="BO20">
        <v>3</v>
      </c>
    </row>
    <row r="21" spans="1:67" x14ac:dyDescent="0.3">
      <c r="A21" t="s">
        <v>3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Y21">
        <v>3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BO21">
        <v>3</v>
      </c>
    </row>
    <row r="22" spans="1:67" x14ac:dyDescent="0.3">
      <c r="A22" t="s">
        <v>39</v>
      </c>
      <c r="B22">
        <v>0</v>
      </c>
      <c r="C22">
        <v>0</v>
      </c>
      <c r="D22">
        <v>4</v>
      </c>
      <c r="E22">
        <v>0</v>
      </c>
      <c r="F22">
        <v>21</v>
      </c>
      <c r="G22">
        <v>0</v>
      </c>
      <c r="H22">
        <v>0</v>
      </c>
      <c r="I22">
        <v>0</v>
      </c>
      <c r="J22">
        <v>0</v>
      </c>
      <c r="Y22">
        <v>2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6</v>
      </c>
      <c r="AI22">
        <v>4</v>
      </c>
      <c r="AJ22">
        <v>11</v>
      </c>
      <c r="AK22">
        <v>24</v>
      </c>
      <c r="AL22">
        <v>11</v>
      </c>
      <c r="AM22">
        <v>44</v>
      </c>
      <c r="AN22">
        <v>22</v>
      </c>
      <c r="AO22">
        <v>22</v>
      </c>
      <c r="AP22">
        <v>10</v>
      </c>
      <c r="AQ22">
        <v>4</v>
      </c>
      <c r="BO22">
        <v>4</v>
      </c>
    </row>
    <row r="23" spans="1:67" x14ac:dyDescent="0.3">
      <c r="A23" t="s">
        <v>4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Y23">
        <v>2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8</v>
      </c>
      <c r="AL23">
        <v>0</v>
      </c>
      <c r="AM23">
        <v>0</v>
      </c>
      <c r="BO23">
        <v>3</v>
      </c>
    </row>
    <row r="24" spans="1:67" x14ac:dyDescent="0.3">
      <c r="A24" t="s">
        <v>4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Y24">
        <v>3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BO24">
        <v>3</v>
      </c>
    </row>
    <row r="25" spans="1:67" x14ac:dyDescent="0.3">
      <c r="A25" t="s">
        <v>59</v>
      </c>
      <c r="B25">
        <v>0</v>
      </c>
      <c r="C25">
        <v>0</v>
      </c>
      <c r="D25">
        <v>0</v>
      </c>
      <c r="E25">
        <v>0</v>
      </c>
      <c r="F25">
        <v>0</v>
      </c>
      <c r="Y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6</v>
      </c>
      <c r="AH25">
        <v>4</v>
      </c>
      <c r="AI25">
        <v>5</v>
      </c>
      <c r="AJ25">
        <v>4</v>
      </c>
      <c r="AK25">
        <v>0</v>
      </c>
      <c r="AL25">
        <v>0</v>
      </c>
      <c r="AM25">
        <v>0</v>
      </c>
      <c r="AN25">
        <v>3</v>
      </c>
      <c r="AO25">
        <v>4</v>
      </c>
      <c r="BO25">
        <v>3</v>
      </c>
    </row>
    <row r="26" spans="1:67" x14ac:dyDescent="0.3">
      <c r="A26" t="s">
        <v>46</v>
      </c>
      <c r="B26">
        <v>0</v>
      </c>
      <c r="C26">
        <v>2</v>
      </c>
      <c r="D26">
        <v>0</v>
      </c>
      <c r="E26">
        <v>7</v>
      </c>
      <c r="F26">
        <v>5</v>
      </c>
      <c r="G26">
        <v>12</v>
      </c>
      <c r="H26">
        <v>0</v>
      </c>
      <c r="I26">
        <v>0</v>
      </c>
      <c r="J26">
        <v>0</v>
      </c>
      <c r="Y26">
        <v>2</v>
      </c>
      <c r="AA26">
        <v>20</v>
      </c>
      <c r="AB26">
        <v>21</v>
      </c>
      <c r="AC26">
        <v>24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10</v>
      </c>
      <c r="AJ26">
        <v>21</v>
      </c>
      <c r="AK26">
        <v>7</v>
      </c>
      <c r="AL26">
        <v>47</v>
      </c>
      <c r="AM26">
        <v>25</v>
      </c>
      <c r="AN26">
        <v>8</v>
      </c>
      <c r="AO26">
        <v>12</v>
      </c>
      <c r="AP26">
        <v>23</v>
      </c>
      <c r="AQ26">
        <v>2</v>
      </c>
      <c r="AR26">
        <v>7</v>
      </c>
      <c r="AS26">
        <v>0</v>
      </c>
      <c r="AT26">
        <v>16</v>
      </c>
      <c r="AU26">
        <v>37</v>
      </c>
      <c r="AV26">
        <v>27</v>
      </c>
      <c r="AW26">
        <v>2</v>
      </c>
      <c r="AX26">
        <v>30</v>
      </c>
      <c r="BO26">
        <v>6</v>
      </c>
    </row>
    <row r="27" spans="1:67" x14ac:dyDescent="0.3">
      <c r="A27" t="s">
        <v>47</v>
      </c>
      <c r="B27">
        <v>0</v>
      </c>
      <c r="C27">
        <v>0</v>
      </c>
      <c r="D27">
        <v>0</v>
      </c>
      <c r="E27">
        <v>0</v>
      </c>
      <c r="F27">
        <v>0</v>
      </c>
      <c r="G27">
        <v>2</v>
      </c>
      <c r="H27">
        <v>0</v>
      </c>
      <c r="I27">
        <v>0</v>
      </c>
      <c r="Y27">
        <v>2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3</v>
      </c>
      <c r="AP27">
        <v>0</v>
      </c>
      <c r="BO27">
        <v>4</v>
      </c>
    </row>
    <row r="28" spans="1:67" x14ac:dyDescent="0.3">
      <c r="A28" t="s">
        <v>61</v>
      </c>
      <c r="B28">
        <v>0</v>
      </c>
      <c r="C28">
        <v>0</v>
      </c>
      <c r="E28">
        <v>0</v>
      </c>
      <c r="F28">
        <v>0</v>
      </c>
      <c r="G28">
        <v>0</v>
      </c>
      <c r="H28">
        <v>0</v>
      </c>
      <c r="I28">
        <v>4</v>
      </c>
      <c r="J28">
        <v>2</v>
      </c>
      <c r="K28">
        <v>0</v>
      </c>
      <c r="Y28">
        <v>2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1</v>
      </c>
      <c r="BO28">
        <v>3</v>
      </c>
    </row>
    <row r="29" spans="1:67" x14ac:dyDescent="0.3">
      <c r="A29" t="s">
        <v>48</v>
      </c>
      <c r="B29">
        <v>0</v>
      </c>
      <c r="C29">
        <v>0</v>
      </c>
      <c r="D29">
        <v>0</v>
      </c>
      <c r="E29">
        <v>3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Y29">
        <v>2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BO29">
        <v>2</v>
      </c>
    </row>
    <row r="30" spans="1:67" x14ac:dyDescent="0.3">
      <c r="A30" t="s">
        <v>50</v>
      </c>
      <c r="B30">
        <v>0</v>
      </c>
      <c r="C30">
        <v>8</v>
      </c>
      <c r="D30">
        <v>0</v>
      </c>
      <c r="E30">
        <v>0</v>
      </c>
      <c r="F30">
        <v>13</v>
      </c>
      <c r="G30">
        <v>0</v>
      </c>
      <c r="H30">
        <v>0</v>
      </c>
      <c r="I30">
        <v>0</v>
      </c>
      <c r="J30">
        <v>0</v>
      </c>
      <c r="K30">
        <v>0</v>
      </c>
      <c r="Y30">
        <v>2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10</v>
      </c>
      <c r="AH30">
        <v>0</v>
      </c>
      <c r="AI30">
        <v>5</v>
      </c>
      <c r="AJ30">
        <v>0</v>
      </c>
      <c r="AK30">
        <v>19</v>
      </c>
      <c r="AL30">
        <v>8</v>
      </c>
      <c r="AM30">
        <v>0</v>
      </c>
      <c r="AN30">
        <v>18</v>
      </c>
      <c r="AO30">
        <v>5</v>
      </c>
      <c r="AP30">
        <v>0</v>
      </c>
      <c r="AQ30">
        <v>0</v>
      </c>
      <c r="AR30">
        <v>0</v>
      </c>
      <c r="AS30">
        <v>10</v>
      </c>
      <c r="AT30">
        <v>0</v>
      </c>
      <c r="AU30">
        <v>6</v>
      </c>
      <c r="AV30">
        <v>6</v>
      </c>
      <c r="AW30">
        <v>8</v>
      </c>
      <c r="AX30">
        <v>0</v>
      </c>
      <c r="AY30">
        <v>0</v>
      </c>
      <c r="BO30">
        <v>5</v>
      </c>
    </row>
    <row r="31" spans="1:67" x14ac:dyDescent="0.3">
      <c r="A31" t="s">
        <v>63</v>
      </c>
      <c r="B31">
        <v>3</v>
      </c>
      <c r="C31">
        <v>5</v>
      </c>
      <c r="D31">
        <v>3</v>
      </c>
      <c r="E31">
        <v>2</v>
      </c>
      <c r="F31">
        <v>0</v>
      </c>
      <c r="G31">
        <v>0</v>
      </c>
      <c r="H31">
        <v>2</v>
      </c>
      <c r="I31">
        <v>0</v>
      </c>
      <c r="J31">
        <v>0</v>
      </c>
      <c r="K31">
        <v>0</v>
      </c>
      <c r="L31">
        <v>0</v>
      </c>
      <c r="M31">
        <v>6</v>
      </c>
      <c r="N31">
        <v>0</v>
      </c>
      <c r="O31">
        <v>0</v>
      </c>
      <c r="P31">
        <v>0</v>
      </c>
      <c r="Q31">
        <v>0</v>
      </c>
      <c r="R31">
        <v>3</v>
      </c>
      <c r="S31">
        <v>0</v>
      </c>
      <c r="T31">
        <v>0</v>
      </c>
      <c r="Y31">
        <v>4</v>
      </c>
      <c r="AA31">
        <v>10</v>
      </c>
      <c r="AB31">
        <v>26</v>
      </c>
      <c r="AC31">
        <v>48</v>
      </c>
      <c r="AD31">
        <v>36</v>
      </c>
      <c r="AE31">
        <v>27</v>
      </c>
      <c r="AF31">
        <v>40</v>
      </c>
      <c r="AG31">
        <v>25</v>
      </c>
      <c r="AH31">
        <v>22</v>
      </c>
      <c r="AI31">
        <v>40</v>
      </c>
      <c r="AJ31">
        <v>51</v>
      </c>
      <c r="AK31">
        <v>45</v>
      </c>
      <c r="AL31">
        <v>42</v>
      </c>
      <c r="AM31">
        <v>48</v>
      </c>
      <c r="BO31">
        <v>3</v>
      </c>
    </row>
    <row r="32" spans="1:67" x14ac:dyDescent="0.3">
      <c r="A32" t="s">
        <v>58</v>
      </c>
      <c r="B32">
        <v>0</v>
      </c>
      <c r="C32">
        <v>0</v>
      </c>
      <c r="D32">
        <v>0</v>
      </c>
      <c r="E32">
        <v>0</v>
      </c>
      <c r="Y32">
        <v>1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BO32">
        <v>2</v>
      </c>
    </row>
    <row r="33" spans="1:67" x14ac:dyDescent="0.3">
      <c r="A33" t="s">
        <v>53</v>
      </c>
      <c r="B33">
        <v>0</v>
      </c>
      <c r="C33">
        <v>0</v>
      </c>
      <c r="D33">
        <v>0</v>
      </c>
      <c r="Y33">
        <v>1</v>
      </c>
      <c r="AA33">
        <v>0</v>
      </c>
      <c r="AB33">
        <v>0</v>
      </c>
      <c r="AC33">
        <v>0</v>
      </c>
      <c r="AD33">
        <v>4</v>
      </c>
      <c r="AE33">
        <v>6</v>
      </c>
      <c r="AF33">
        <v>6</v>
      </c>
      <c r="AG33">
        <v>3</v>
      </c>
      <c r="AH33">
        <v>0</v>
      </c>
      <c r="AI33">
        <v>0</v>
      </c>
      <c r="BO33">
        <v>3</v>
      </c>
    </row>
  </sheetData>
  <mergeCells count="2">
    <mergeCell ref="B1:X1"/>
    <mergeCell ref="AA1:BM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H18" sqref="H18"/>
    </sheetView>
  </sheetViews>
  <sheetFormatPr baseColWidth="10" defaultRowHeight="14.4" x14ac:dyDescent="0.3"/>
  <cols>
    <col min="1" max="1" width="11.33203125" bestFit="1" customWidth="1"/>
  </cols>
  <sheetData>
    <row r="1" spans="1:7" x14ac:dyDescent="0.3">
      <c r="A1" t="s">
        <v>83</v>
      </c>
      <c r="B1" t="s">
        <v>92</v>
      </c>
    </row>
    <row r="3" spans="1:7" x14ac:dyDescent="0.3">
      <c r="A3" t="s">
        <v>85</v>
      </c>
      <c r="B3" t="s">
        <v>84</v>
      </c>
      <c r="C3" t="s">
        <v>84</v>
      </c>
      <c r="D3" t="s">
        <v>84</v>
      </c>
      <c r="E3" t="s">
        <v>86</v>
      </c>
      <c r="F3" t="s">
        <v>86</v>
      </c>
      <c r="G3" t="s">
        <v>86</v>
      </c>
    </row>
    <row r="4" spans="1:7" x14ac:dyDescent="0.3">
      <c r="A4">
        <v>0</v>
      </c>
      <c r="B4">
        <v>3.712899923324585</v>
      </c>
      <c r="C4">
        <v>3.50819993019104</v>
      </c>
      <c r="D4">
        <v>3.7207999229431152</v>
      </c>
      <c r="E4">
        <v>3.4493000507354736</v>
      </c>
      <c r="F4">
        <v>3.4361999034881592</v>
      </c>
      <c r="G4">
        <v>3.3859999179840088</v>
      </c>
    </row>
    <row r="5" spans="1:7" x14ac:dyDescent="0.3">
      <c r="A5">
        <v>6.4</v>
      </c>
      <c r="B5">
        <v>3.5887999534606934</v>
      </c>
      <c r="C5">
        <v>3.6963000297546387</v>
      </c>
      <c r="D5">
        <v>3.6282999515533447</v>
      </c>
      <c r="E5">
        <v>1.4838999509811401</v>
      </c>
      <c r="F5">
        <v>1.0341000556945801</v>
      </c>
      <c r="G5">
        <v>1.20420002937316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sqref="A1:B1"/>
    </sheetView>
  </sheetViews>
  <sheetFormatPr baseColWidth="10" defaultRowHeight="14.4" x14ac:dyDescent="0.3"/>
  <cols>
    <col min="1" max="1" width="14.77734375" bestFit="1" customWidth="1"/>
  </cols>
  <sheetData>
    <row r="1" spans="1:8" x14ac:dyDescent="0.3">
      <c r="A1" t="s">
        <v>87</v>
      </c>
      <c r="B1" t="s">
        <v>91</v>
      </c>
    </row>
    <row r="3" spans="1:8" x14ac:dyDescent="0.3">
      <c r="A3" t="s">
        <v>85</v>
      </c>
      <c r="B3" t="s">
        <v>88</v>
      </c>
      <c r="C3" t="s">
        <v>88</v>
      </c>
      <c r="D3" t="s">
        <v>88</v>
      </c>
      <c r="E3" t="s">
        <v>89</v>
      </c>
      <c r="F3" t="s">
        <v>89</v>
      </c>
      <c r="G3" t="s">
        <v>89</v>
      </c>
      <c r="H3" t="s">
        <v>90</v>
      </c>
    </row>
    <row r="4" spans="1:8" x14ac:dyDescent="0.3">
      <c r="A4">
        <v>0</v>
      </c>
      <c r="B4">
        <v>42432</v>
      </c>
      <c r="C4">
        <v>44365</v>
      </c>
      <c r="D4">
        <v>42005</v>
      </c>
      <c r="E4">
        <v>32548</v>
      </c>
      <c r="F4">
        <v>28036</v>
      </c>
      <c r="G4">
        <v>33428</v>
      </c>
      <c r="H4">
        <v>1874</v>
      </c>
    </row>
    <row r="5" spans="1:8" x14ac:dyDescent="0.3">
      <c r="A5">
        <v>2.5</v>
      </c>
      <c r="B5">
        <v>41441</v>
      </c>
      <c r="C5">
        <v>40598</v>
      </c>
      <c r="D5">
        <v>37705</v>
      </c>
      <c r="E5">
        <v>17246</v>
      </c>
      <c r="F5">
        <v>13980</v>
      </c>
      <c r="G5">
        <v>21027</v>
      </c>
      <c r="H5">
        <v>1876</v>
      </c>
    </row>
    <row r="6" spans="1:8" x14ac:dyDescent="0.3">
      <c r="A6">
        <v>5</v>
      </c>
      <c r="B6">
        <v>33230</v>
      </c>
      <c r="C6">
        <v>27562</v>
      </c>
      <c r="D6">
        <v>18984</v>
      </c>
      <c r="E6">
        <v>5819</v>
      </c>
      <c r="F6">
        <v>6048</v>
      </c>
      <c r="G6">
        <v>888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best responses</vt:lpstr>
      <vt:lpstr>best average response</vt:lpstr>
      <vt:lpstr>fig 1b</vt:lpstr>
      <vt:lpstr>fig 1c</vt:lpstr>
      <vt:lpstr>fig 2b</vt:lpstr>
      <vt:lpstr>fig 2g</vt:lpstr>
      <vt:lpstr>fig 3b</vt:lpstr>
      <vt:lpstr>fig 4b</vt:lpstr>
      <vt:lpstr>fig 4c</vt:lpstr>
      <vt:lpstr>fig 4d</vt:lpstr>
      <vt:lpstr>fig 5b</vt:lpstr>
      <vt:lpstr>fig 5d</vt:lpstr>
      <vt:lpstr>fig S6b</vt:lpstr>
      <vt:lpstr>fig S6c</vt:lpstr>
    </vt:vector>
  </TitlesOfParts>
  <Company>Institut Curi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ta</dc:creator>
  <cp:lastModifiedBy>Elisabetta</cp:lastModifiedBy>
  <dcterms:created xsi:type="dcterms:W3CDTF">2021-10-13T10:29:12Z</dcterms:created>
  <dcterms:modified xsi:type="dcterms:W3CDTF">2023-03-02T16:02:38Z</dcterms:modified>
</cp:coreProperties>
</file>